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jtay059/Desktop/"/>
    </mc:Choice>
  </mc:AlternateContent>
  <xr:revisionPtr revIDLastSave="0" documentId="8_{C1807778-F3EE-2244-8978-1E40F5B6315C}" xr6:coauthVersionLast="47" xr6:coauthVersionMax="47" xr10:uidLastSave="{00000000-0000-0000-0000-000000000000}"/>
  <bookViews>
    <workbookView xWindow="0" yWindow="500" windowWidth="33740" windowHeight="19200" xr2:uid="{9DB284F2-A366-BD45-A330-6E08CCCC0208}"/>
  </bookViews>
  <sheets>
    <sheet name="N-glycomics" sheetId="2" r:id="rId1"/>
    <sheet name="O-glycomics" sheetId="3" r:id="rId2"/>
  </sheets>
  <definedNames>
    <definedName name="_xlnm._FilterDatabase" localSheetId="0" hidden="1">'N-glycomics'!$A$2:$AB$73</definedName>
    <definedName name="_xlnm._FilterDatabase" localSheetId="1" hidden="1">'O-glycomics'!$A$1:$Y$4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4" i="3" l="1"/>
</calcChain>
</file>

<file path=xl/sharedStrings.xml><?xml version="1.0" encoding="utf-8"?>
<sst xmlns="http://schemas.openxmlformats.org/spreadsheetml/2006/main" count="468" uniqueCount="227">
  <si>
    <t>Area-under-curve (AUC) Values</t>
  </si>
  <si>
    <t>Relative Abundance (%)</t>
  </si>
  <si>
    <t>#</t>
  </si>
  <si>
    <t>Glycan #</t>
  </si>
  <si>
    <t>Precursor m/z</t>
  </si>
  <si>
    <t>Precursor charge</t>
  </si>
  <si>
    <t>Bisecting (Y/N)</t>
  </si>
  <si>
    <t>Core fucosylation (Y/N)</t>
  </si>
  <si>
    <t>Hex (Man/ Gal/Glc)</t>
  </si>
  <si>
    <t>HexNAc (GlcNAc)</t>
  </si>
  <si>
    <t>dHex (Fuc)</t>
  </si>
  <si>
    <t>NeuAc</t>
  </si>
  <si>
    <t>NeuGc</t>
  </si>
  <si>
    <t>Δmass (Da)</t>
  </si>
  <si>
    <t>VP7_1</t>
  </si>
  <si>
    <t>VP7_2</t>
  </si>
  <si>
    <t>VP7_3</t>
  </si>
  <si>
    <t>Rel_VP7_1</t>
  </si>
  <si>
    <t>Rel_VP7_2</t>
  </si>
  <si>
    <t>Rel_VP7_3</t>
  </si>
  <si>
    <t>AVG</t>
  </si>
  <si>
    <t>STDEV</t>
  </si>
  <si>
    <t>(Hex)2 (HexNAc)2</t>
  </si>
  <si>
    <t>paucimannose</t>
  </si>
  <si>
    <t>N</t>
  </si>
  <si>
    <t>(Hex)2 (HexNAc)2 (Deoxyhexose)1</t>
  </si>
  <si>
    <t>Y</t>
  </si>
  <si>
    <t>3A</t>
  </si>
  <si>
    <t>(Hex)1 (HexNAc)2 + (Man)3(GlcNAc)2 A</t>
  </si>
  <si>
    <t>hybrid/complex</t>
  </si>
  <si>
    <t>3B</t>
  </si>
  <si>
    <t>(Hex)1 (HexNAc)2 + (Man)3(GlcNAc)2 B</t>
  </si>
  <si>
    <t>4A</t>
  </si>
  <si>
    <t>(HexNAc)3 + (Man)3(GlcNAc)2 A</t>
  </si>
  <si>
    <t>4B</t>
  </si>
  <si>
    <t>(HexNAc)3 + (Man)3(GlcNAc)2 B</t>
  </si>
  <si>
    <t>5A</t>
  </si>
  <si>
    <t>(Hex)1 (HexNAc)2 (Deoxyhexose)1 + (Man)3(GlcNAc)2 A</t>
  </si>
  <si>
    <t>5B</t>
  </si>
  <si>
    <t>(Hex)1 (HexNAc)2 (Deoxyhexose)1 + (Man)3(GlcNAc)2 B</t>
  </si>
  <si>
    <t>5C</t>
  </si>
  <si>
    <t>(Hex)1 (HexNAc)2 (Deoxyhexose)1 + (Man)3(GlcNAc)2 C</t>
  </si>
  <si>
    <t>6A</t>
  </si>
  <si>
    <t>(Hex)2 (HexNAc)2 + (Man)3(GlcNAc)2 A</t>
  </si>
  <si>
    <t>6B</t>
  </si>
  <si>
    <t>(Hex)2 (HexNAc)2 + (Man)3(GlcNAc)2 B</t>
  </si>
  <si>
    <t>(HexNAc)3 (Deoxyhexose)1 + (Man)3(GlcNAc)2</t>
  </si>
  <si>
    <t>(Hex)1 (HexNAc)3 + (Man)3(GlcNAc)2</t>
  </si>
  <si>
    <t>(Hex)2 (HexNAc)2 (Deoxyhexose)1 + (Man)3(GlcNAc)2</t>
  </si>
  <si>
    <t>(Hex)1 (HexNAc)3 (Deoxyhexose)1 + (Man)3(GlcNAc)2</t>
  </si>
  <si>
    <t>(Hex)2 (HexNAc)3 + (Man)3(GlcNAc)2</t>
  </si>
  <si>
    <t>12A</t>
  </si>
  <si>
    <t>(Hex)1 (HexNAc)2 (Deoxyhexose)1 (NeuAc)1 + (Man)3(GlcNAc)2 A</t>
  </si>
  <si>
    <t>12B</t>
  </si>
  <si>
    <t>(Hex)1 (HexNAc)2 (Deoxyhexose)1 (NeuAc)1 + (Man)3(GlcNAc)2 B</t>
  </si>
  <si>
    <t>(Hex)1 (HexNAc)3 (NeuAc)1 + (Man)3(GlcNAc)2</t>
  </si>
  <si>
    <t>(Hex)1 (HexNAc)3 (Deoxyhexose)2 + (Man)3(GlcNAc)2</t>
  </si>
  <si>
    <t>(Hex)2 (HexNAc)3 (Deoxyhexose)1 + (Man)3(GlcNAc)2</t>
  </si>
  <si>
    <t>(Hex)1 (HexNAc)4 (Deoxyhexose)1 + (Man)3(GlcNAc)2</t>
  </si>
  <si>
    <t>(Hex)2 (HexNAc)2 (Deoxyhexose)1 (NeuAc)1 + (Man)3(GlcNAc)2</t>
  </si>
  <si>
    <t>18A</t>
  </si>
  <si>
    <t>(Hex)1 (HexNAc)3 (Deoxyhexose)1 (NeuAc)1 + (Man)3(GlcNAc)2 A</t>
  </si>
  <si>
    <t>18B</t>
  </si>
  <si>
    <t>(Hex)1 (HexNAc)3 (Deoxyhexose)1 (NeuAc)1 + (Man)3(GlcNAc)2 B</t>
  </si>
  <si>
    <t>18C</t>
  </si>
  <si>
    <t>(Hex)1 (HexNAc)3 (Deoxyhexose)1 (NeuAc)1 + (Man)3(GlcNAc)2 C</t>
  </si>
  <si>
    <t>19A</t>
  </si>
  <si>
    <t>(Hex)2 (HexNAc)3 (Deoxyhexose)2 + (Man)3(GlcNAc)2 A</t>
  </si>
  <si>
    <t>19B</t>
  </si>
  <si>
    <t>(Hex)2 (HexNAc)3 (Deoxyhexose)2 + (Man)3(GlcNAc)2 B</t>
  </si>
  <si>
    <t>19C</t>
  </si>
  <si>
    <t>(Hex)2 (HexNAc)3 (Deoxyhexose)2 + (Man)3(GlcNAc)2 C</t>
  </si>
  <si>
    <t>19D</t>
  </si>
  <si>
    <t>(Hex)2 (HexNAc)3 (Deoxyhexose)2 + (Man)3(GlcNAc)2 D</t>
  </si>
  <si>
    <t>20A</t>
  </si>
  <si>
    <t>(Hex)2 (HexNAc)4 (Deoxyhexose)1 + (Man)3(GlcNAc)2 A</t>
  </si>
  <si>
    <t>20B</t>
  </si>
  <si>
    <t>(Hex)2 (HexNAc)4 (Deoxyhexose)1 + (Man)3(GlcNAc)2 B</t>
  </si>
  <si>
    <t>21A</t>
  </si>
  <si>
    <t>(Hex)2 (HexNAc)3 (Deoxyhexose)1 (NeuAc)1 + (Man)3(GlcNAc)2 A</t>
  </si>
  <si>
    <t>21B</t>
  </si>
  <si>
    <t>(Hex)2 (HexNAc)3 (Deoxyhexose)1 (NeuAc)1 + (Man)3(GlcNAc)2 B</t>
  </si>
  <si>
    <t>(Hex)3 (HexNAc)4 (Deoxyhexose)1 + (Man)3(GlcNAc)2</t>
  </si>
  <si>
    <t>23A</t>
  </si>
  <si>
    <t>(Hex)1 (HexNAc)3 (Deoxyhexose)1 (NeuAc)2 + (Man)3(GlcNAc)2 A</t>
  </si>
  <si>
    <t>23B</t>
  </si>
  <si>
    <t>(Hex)1 (HexNAc)3 (Deoxyhexose)1 (NeuAc)2 + (Man)3(GlcNAc)2 B</t>
  </si>
  <si>
    <t>24A</t>
  </si>
  <si>
    <t>(Hex)2 (HexNAc)3 (Deoxyhexose)2 (NeuAc)1 + (Man)3(GlcNAc)2 A</t>
  </si>
  <si>
    <t>24B</t>
  </si>
  <si>
    <t>(Hex)2 (HexNAc)3 (Deoxyhexose)2 (NeuAc)1 + (Man)3(GlcNAc)2 B</t>
  </si>
  <si>
    <t>24C</t>
  </si>
  <si>
    <t>(Hex)2 (HexNAc)3 (Deoxyhexose)2 (NeuAc)1 + (Man)3(GlcNAc)2 C</t>
  </si>
  <si>
    <t>25A</t>
  </si>
  <si>
    <t>(Hex)3 (HexNAc)3 (Deoxyhexose)1 (NeuAc)1 + (Man)3(GlcNAc)2 A</t>
  </si>
  <si>
    <t>25B</t>
  </si>
  <si>
    <t>(Hex)3 (HexNAc)3 (Deoxyhexose)1 (NeuAc)1 + (Man)3(GlcNAc)2 B</t>
  </si>
  <si>
    <t>(Hex)2 (HexNAc)4 (Deoxyhexose)1 (NeuAc)1 + (Man)3(GlcNAc)2</t>
  </si>
  <si>
    <t>27A</t>
  </si>
  <si>
    <t>(Hex)3 (HexNAc)2 (Deoxyhexose)1 (NeuAc)2 + (Man)3(GlcNAc)2 A</t>
  </si>
  <si>
    <t>27B</t>
  </si>
  <si>
    <t>(Hex)3 (HexNAc)2 (Deoxyhexose)1 (NeuAc)2 + (Man)3(GlcNAc)2 B</t>
  </si>
  <si>
    <t>28A</t>
  </si>
  <si>
    <t>(Hex)2 (HexNAc)3 (Deoxyhexose)1 (NeuAc)2 + (Man)3(GlcNAc)2 A</t>
  </si>
  <si>
    <t>28B</t>
  </si>
  <si>
    <t>(Hex)2 (HexNAc)3 (Deoxyhexose)1 (NeuAc)2 + (Man)3(GlcNAc)2 B</t>
  </si>
  <si>
    <t>(Hex)3 (HexNAc)3 (Deoxyhexose)2 (NeuAc)1 + (Man)3(GlcNAc)2</t>
  </si>
  <si>
    <t>30A</t>
  </si>
  <si>
    <t>(Hex)4 (HexNAc)3 (Deoxyhexose)1 (NeuAc)1 + (Man)3(GlcNAc)2 A</t>
  </si>
  <si>
    <t>30B</t>
  </si>
  <si>
    <t>(Hex)4 (HexNAc)3 (Deoxyhexose)1 (NeuAc)1 + (Man)3(GlcNAc)2 B</t>
  </si>
  <si>
    <t>31A</t>
  </si>
  <si>
    <t>(Hex)3 (HexNAc)4 (Deoxyhexose)1 (NeuAc)1 + (Man)3(GlcNAc)2 A</t>
  </si>
  <si>
    <t>31B</t>
  </si>
  <si>
    <t>(Hex)3 (HexNAc)4 (Deoxyhexose)1 (NeuAc)1 + (Man)3(GlcNAc)2 B</t>
  </si>
  <si>
    <t>31C</t>
  </si>
  <si>
    <t>(Hex)3 (HexNAc)4 (Deoxyhexose)1 (NeuAc)1 + (Man)3(GlcNAc)2 C</t>
  </si>
  <si>
    <t>31D</t>
  </si>
  <si>
    <t>(Hex)3 (HexNAc)4 (Deoxyhexose)1 (NeuAc)1 + (Man)3(GlcNAc)2 D</t>
  </si>
  <si>
    <t>32A</t>
  </si>
  <si>
    <t>(Hex)3 (HexNAc)3 (Deoxyhexose)3 (NeuAc)1 + (Man)3(GlcNAc)2 A</t>
  </si>
  <si>
    <t>32B</t>
  </si>
  <si>
    <t>(Hex)3 (HexNAc)3 (Deoxyhexose)3 (NeuAc)1 + (Man)3(GlcNAc)2 B</t>
  </si>
  <si>
    <t>(Hex)2 (HexNAc)4 (Deoxyhexose)1 (NeuAc)2 + (Man)3(GlcNAc)2</t>
  </si>
  <si>
    <t>34A</t>
  </si>
  <si>
    <t>(Hex)3 (HexNAc)3 (NeuAc)3 + (Man)3(GlcNAc)2 A</t>
  </si>
  <si>
    <t>34B</t>
  </si>
  <si>
    <t>(Hex)3 (HexNAc)3 (NeuAc)3 + (Man)3(GlcNAc)2 B</t>
  </si>
  <si>
    <t>35A</t>
  </si>
  <si>
    <t>(Hex)3 (HexNAc)4 (Deoxyhexose)1 (NeuAc)2 + (Man)3(GlcNAc)2 A</t>
  </si>
  <si>
    <t>35B</t>
  </si>
  <si>
    <t>(Hex)3 (HexNAc)4 (Deoxyhexose)1 (NeuAc)2 + (Man)3(GlcNAc)2 B</t>
  </si>
  <si>
    <t>35C</t>
  </si>
  <si>
    <t>(Hex)3 (HexNAc)4 (Deoxyhexose)1 (NeuAc)2 + (Man)3(GlcNAc)2 C</t>
  </si>
  <si>
    <t>35D</t>
  </si>
  <si>
    <t>(Hex)3 (HexNAc)4 (Deoxyhexose)1 (NeuAc)2 + (Man)3(GlcNAc)2 D</t>
  </si>
  <si>
    <t>35E</t>
  </si>
  <si>
    <t>(Hex)3 (HexNAc)4 (Deoxyhexose)1 (NeuAc)2 + (Man)3(GlcNAc)2 E</t>
  </si>
  <si>
    <t>36A</t>
  </si>
  <si>
    <t>(Hex)3 (HexNAc)4 (Deoxyhexose)2 (NeuAc)2 + (Man)3(GlcNAc)2 A</t>
  </si>
  <si>
    <t>36B</t>
  </si>
  <si>
    <t>(Hex)3 (HexNAc)4 (Deoxyhexose)2 (NeuAc)2 + (Man)3(GlcNAc)2 B</t>
  </si>
  <si>
    <t>36C</t>
  </si>
  <si>
    <t>(Hex)3 (HexNAc)4 (Deoxyhexose)2 (NeuAc)2 + (Man)3(GlcNAc)2 C</t>
  </si>
  <si>
    <t>36D</t>
  </si>
  <si>
    <t>(Hex)3 (HexNAc)4 (Deoxyhexose)2 (NeuAc)2 + (Man)3(GlcNAc)2 D</t>
  </si>
  <si>
    <t>36E</t>
  </si>
  <si>
    <t>(Hex)3 (HexNAc)4 (Deoxyhexose)2 (NeuAc)2 + (Man)3(GlcNAc)2 E</t>
  </si>
  <si>
    <t>(Hex)3 (HexNAc)4 (Deoxyhexose)1 (NeuAc)3 + (Man)3(GlcNAc)2</t>
  </si>
  <si>
    <t>Total</t>
  </si>
  <si>
    <t>Core fucosylation</t>
  </si>
  <si>
    <t>Bisecting</t>
  </si>
  <si>
    <t>Paucimannose</t>
  </si>
  <si>
    <t>Hybrid/Complex</t>
  </si>
  <si>
    <t>2A</t>
  </si>
  <si>
    <t>2B</t>
  </si>
  <si>
    <t>(Hex)1 (HexNAc)1 (Deoxyhexose)1</t>
  </si>
  <si>
    <t>(Hex)1 (HexNAc)1 (NeuAc)1 A</t>
  </si>
  <si>
    <t>(Hex)1 (HexNAc)1 (NeuAc)1 B</t>
  </si>
  <si>
    <t>(Hex)1 (HexNAc)2 (Deoxyhexose)1</t>
  </si>
  <si>
    <t>(Hex)1 (HexNAc)1 (Deoxyhexose)1 (NeuAc)1</t>
  </si>
  <si>
    <t>(Hex)4 (HexNAc)1</t>
  </si>
  <si>
    <t>(Hex)1 (HexNAc)2 (NeuAc)1</t>
  </si>
  <si>
    <t>(Hex)2 (HexNAc)2 (Deoxyhexose)1 A</t>
  </si>
  <si>
    <t>(Hex)2 (HexNAc)2 (Deoxyhexose)1 B</t>
  </si>
  <si>
    <t>(Hex)2 (HexNAc)2 (Deoxyhexose)1 C</t>
  </si>
  <si>
    <t>(Hex)1 (HexNAc)1 (NeuAc)2</t>
  </si>
  <si>
    <t>(Hex)2 (HexNAc)2 (NeuAc)1 A</t>
  </si>
  <si>
    <t>(Hex)2 (HexNAc)2 (NeuAc)1 B</t>
  </si>
  <si>
    <t>(Hex)2 (HexNAc)2 (NeuAc)1 C</t>
  </si>
  <si>
    <t>(Hex)2 (HexNAc)2 (NeuAc)1 D</t>
  </si>
  <si>
    <t>(Hex)2 (HexNAc)2 (NeuAc)1 E</t>
  </si>
  <si>
    <t>(Hex)1 (HexNAc)2 (NeuAc)2</t>
  </si>
  <si>
    <t>16A</t>
  </si>
  <si>
    <t>(Hex)2 (HexNAc)2 (Deoxyhexose)1 (NeuAc)1 A</t>
  </si>
  <si>
    <t>16B</t>
  </si>
  <si>
    <t>(Hex)2 (HexNAc)2 (Deoxyhexose)1 (NeuAc)1 B</t>
  </si>
  <si>
    <t>(Hex)2 (HexNAc)2 (Deoxyhexose)1 (NeuAc)1 C</t>
  </si>
  <si>
    <t>(Hex)2 (HexNAc)2 (Deoxyhexose)1 (NeuAc)1 D</t>
  </si>
  <si>
    <t>(Hex)2 (HexNAc)2 (Deoxyhexose)3</t>
  </si>
  <si>
    <t>(Hex)2 (HexNAc)3 (NeuAc)1 A</t>
  </si>
  <si>
    <t>(Hex)2 (HexNAc)3 (NeuAc)1 B</t>
  </si>
  <si>
    <t>(Hex)2 (HexNAc)2 (NeuAc)2 A</t>
  </si>
  <si>
    <t>(Hex)2 (HexNAc)2 (NeuAc)2 B</t>
  </si>
  <si>
    <t>(Hex)2 (HexNAc)3 (Deoxyhexose)1 (NeuAc)1 A</t>
  </si>
  <si>
    <t>(Hex)2 (HexNAc)3 (Deoxyhexose)1 (NeuAc)1 B</t>
  </si>
  <si>
    <t>(Hex)3 (HexNAc)3 (NeuAc)1 A</t>
  </si>
  <si>
    <t>(Hex)3 (HexNAc)3 (NeuAc)1 B</t>
  </si>
  <si>
    <t>(Hex)2 (HexNAc)3 (NeuAc)2</t>
  </si>
  <si>
    <t>(Hex)3 (HexNAc)3 (NeuAc)2 A</t>
  </si>
  <si>
    <t>(Hex)3 (HexNAc)3 (NeuAc)2 B</t>
  </si>
  <si>
    <t>(Hex)3 (HexNAc)3 (NeuAc)2 C</t>
  </si>
  <si>
    <t>(Hex)3 (HexNAc)3 (NeuAc)2 D</t>
  </si>
  <si>
    <t>(Hex)4 (HexNAc)4 (NeuAc)1 A</t>
  </si>
  <si>
    <t>(Hex)4 (HexNAc)4 (NeuAc)1 B</t>
  </si>
  <si>
    <t>(Hex)4 (HexNAc)4 (NeuAc)2 A</t>
  </si>
  <si>
    <t>(Hex)4 (HexNAc)4 (NeuAc)2 B</t>
  </si>
  <si>
    <t>(Hex)4 (HexNAc)4 (NeuAc)2 C</t>
  </si>
  <si>
    <t>Core</t>
  </si>
  <si>
    <t>8A</t>
  </si>
  <si>
    <t>8B</t>
  </si>
  <si>
    <t>8C</t>
  </si>
  <si>
    <t>10A</t>
  </si>
  <si>
    <t>10B</t>
  </si>
  <si>
    <t>10C</t>
  </si>
  <si>
    <t>10D</t>
  </si>
  <si>
    <t>10E</t>
  </si>
  <si>
    <t>12C</t>
  </si>
  <si>
    <t>12D</t>
  </si>
  <si>
    <t>14A</t>
  </si>
  <si>
    <t>14B</t>
  </si>
  <si>
    <t>15A</t>
  </si>
  <si>
    <t>15B</t>
  </si>
  <si>
    <t>17A</t>
  </si>
  <si>
    <t>17B</t>
  </si>
  <si>
    <t>21C</t>
  </si>
  <si>
    <t>Containing NeuAc</t>
  </si>
  <si>
    <t>Core 1</t>
  </si>
  <si>
    <t>Core 2</t>
  </si>
  <si>
    <t>Glycan composition</t>
  </si>
  <si>
    <t>Glycan class</t>
  </si>
  <si>
    <t>Observed mass (M, Da)</t>
  </si>
  <si>
    <t>Theoretical mass (M, Da)</t>
  </si>
  <si>
    <t xml:space="preserve">Monosaccharide composition			</t>
  </si>
  <si>
    <t>RT (min)</t>
  </si>
  <si>
    <t>Containing Fuc</t>
  </si>
  <si>
    <t>Table S2. Complete list of N- and O-glycan structures detected in sVP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00%"/>
    <numFmt numFmtId="166" formatCode="0.000"/>
    <numFmt numFmtId="167" formatCode="0.0%"/>
  </numFmts>
  <fonts count="11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9" fontId="3" fillId="0" borderId="0" applyFont="0" applyFill="0" applyBorder="0" applyAlignment="0" applyProtection="0"/>
    <xf numFmtId="0" fontId="4" fillId="2" borderId="0" applyNumberFormat="0" applyBorder="0" applyAlignment="0" applyProtection="0"/>
    <xf numFmtId="0" fontId="5" fillId="0" borderId="0"/>
    <xf numFmtId="9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2" fillId="0" borderId="0"/>
  </cellStyleXfs>
  <cellXfs count="43">
    <xf numFmtId="0" fontId="0" fillId="0" borderId="0" xfId="0"/>
    <xf numFmtId="0" fontId="6" fillId="0" borderId="0" xfId="3" applyFont="1" applyAlignment="1">
      <alignment horizontal="center" vertical="center" wrapText="1"/>
    </xf>
    <xf numFmtId="0" fontId="5" fillId="0" borderId="0" xfId="3"/>
    <xf numFmtId="0" fontId="5" fillId="0" borderId="0" xfId="3" applyAlignment="1">
      <alignment horizontal="center"/>
    </xf>
    <xf numFmtId="165" fontId="5" fillId="0" borderId="0" xfId="3" applyNumberFormat="1"/>
    <xf numFmtId="0" fontId="6" fillId="0" borderId="0" xfId="3" applyFont="1"/>
    <xf numFmtId="164" fontId="5" fillId="0" borderId="0" xfId="5" applyFont="1"/>
    <xf numFmtId="10" fontId="5" fillId="0" borderId="0" xfId="4" applyNumberFormat="1" applyFont="1"/>
    <xf numFmtId="0" fontId="7" fillId="0" borderId="0" xfId="3" applyFont="1" applyAlignment="1">
      <alignment horizontal="center" vertical="center" wrapText="1"/>
    </xf>
    <xf numFmtId="0" fontId="8" fillId="0" borderId="0" xfId="3" applyFont="1"/>
    <xf numFmtId="0" fontId="8" fillId="0" borderId="0" xfId="2" applyFont="1" applyFill="1"/>
    <xf numFmtId="0" fontId="9" fillId="0" borderId="0" xfId="0" applyFont="1" applyAlignment="1">
      <alignment horizontal="center" vertical="center" wrapText="1"/>
    </xf>
    <xf numFmtId="2" fontId="5" fillId="0" borderId="0" xfId="3" applyNumberForma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0" borderId="0" xfId="6" applyFont="1" applyAlignment="1">
      <alignment horizontal="center" vertical="center" wrapText="1"/>
    </xf>
    <xf numFmtId="2" fontId="8" fillId="0" borderId="0" xfId="0" applyNumberFormat="1" applyFont="1" applyAlignment="1">
      <alignment horizontal="center"/>
    </xf>
    <xf numFmtId="0" fontId="8" fillId="0" borderId="0" xfId="2" applyFont="1" applyFill="1" applyAlignment="1">
      <alignment horizontal="center"/>
    </xf>
    <xf numFmtId="0" fontId="7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2" fillId="0" borderId="0" xfId="0" applyFont="1"/>
    <xf numFmtId="166" fontId="5" fillId="0" borderId="0" xfId="1" applyNumberFormat="1" applyFont="1" applyAlignment="1">
      <alignment horizontal="center"/>
    </xf>
    <xf numFmtId="166" fontId="6" fillId="0" borderId="0" xfId="1" applyNumberFormat="1" applyFont="1" applyAlignment="1">
      <alignment horizontal="center"/>
    </xf>
    <xf numFmtId="0" fontId="1" fillId="0" borderId="0" xfId="3" applyFont="1" applyAlignment="1">
      <alignment horizontal="center"/>
    </xf>
    <xf numFmtId="166" fontId="1" fillId="0" borderId="0" xfId="1" applyNumberFormat="1" applyFont="1" applyAlignment="1">
      <alignment horizontal="center"/>
    </xf>
    <xf numFmtId="10" fontId="1" fillId="0" borderId="0" xfId="4" applyNumberFormat="1" applyFont="1" applyAlignment="1">
      <alignment horizontal="center"/>
    </xf>
    <xf numFmtId="10" fontId="1" fillId="0" borderId="0" xfId="3" applyNumberFormat="1" applyFont="1" applyAlignment="1">
      <alignment horizontal="center"/>
    </xf>
    <xf numFmtId="10" fontId="6" fillId="0" borderId="0" xfId="3" applyNumberFormat="1" applyFont="1" applyAlignment="1">
      <alignment horizontal="center"/>
    </xf>
    <xf numFmtId="10" fontId="5" fillId="0" borderId="0" xfId="3" applyNumberFormat="1" applyAlignment="1">
      <alignment horizontal="center"/>
    </xf>
    <xf numFmtId="0" fontId="2" fillId="0" borderId="0" xfId="0" applyFont="1" applyAlignment="1">
      <alignment horizontal="center"/>
    </xf>
    <xf numFmtId="166" fontId="7" fillId="0" borderId="0" xfId="0" applyNumberFormat="1" applyFont="1" applyAlignment="1">
      <alignment horizontal="center" vertical="center" wrapText="1"/>
    </xf>
    <xf numFmtId="166" fontId="8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0" fontId="8" fillId="0" borderId="0" xfId="0" applyNumberFormat="1" applyFont="1" applyAlignment="1">
      <alignment horizontal="center"/>
    </xf>
    <xf numFmtId="167" fontId="8" fillId="0" borderId="0" xfId="1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10" fontId="2" fillId="0" borderId="0" xfId="1" applyNumberFormat="1" applyFont="1" applyAlignment="1">
      <alignment horizontal="center"/>
    </xf>
    <xf numFmtId="11" fontId="8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/>
    <xf numFmtId="0" fontId="10" fillId="0" borderId="0" xfId="3" applyFont="1" applyAlignment="1">
      <alignment horizontal="center"/>
    </xf>
  </cellXfs>
  <cellStyles count="7">
    <cellStyle name="Comma 2" xfId="5" xr:uid="{ACF93B9A-249C-1046-A8B3-ECAD60CA6CE2}"/>
    <cellStyle name="Good" xfId="2" builtinId="26"/>
    <cellStyle name="Normal" xfId="0" builtinId="0"/>
    <cellStyle name="Normal 2" xfId="3" xr:uid="{E0BF085D-211B-F24C-A644-D4467C308666}"/>
    <cellStyle name="Normal 2 2" xfId="6" xr:uid="{09AB2BF2-CC6E-40DF-8C17-DD389AD5E2AE}"/>
    <cellStyle name="Per cent" xfId="1" builtinId="5"/>
    <cellStyle name="Per cent 2" xfId="4" xr:uid="{C15BC177-F258-F64A-849A-5ADEA11411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P7</a:t>
            </a:r>
            <a:r>
              <a:rPr lang="en-GB" baseline="0"/>
              <a:t> O-glyc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O-glycomics'!$Y$3:$Y$43</c:f>
                <c:numCache>
                  <c:formatCode>General</c:formatCode>
                  <c:ptCount val="41"/>
                  <c:pt idx="0">
                    <c:v>4.8949580522814175E-3</c:v>
                  </c:pt>
                  <c:pt idx="1">
                    <c:v>1.6114830689270222E-3</c:v>
                  </c:pt>
                  <c:pt idx="2">
                    <c:v>1.7923731117596711E-3</c:v>
                  </c:pt>
                  <c:pt idx="3">
                    <c:v>1.5767150903055408E-3</c:v>
                  </c:pt>
                  <c:pt idx="4">
                    <c:v>5.1182518300986156E-3</c:v>
                  </c:pt>
                  <c:pt idx="5">
                    <c:v>1.1894821774366573E-3</c:v>
                  </c:pt>
                  <c:pt idx="6">
                    <c:v>5.4815174613493138E-4</c:v>
                  </c:pt>
                  <c:pt idx="7">
                    <c:v>3.4080316415672926E-4</c:v>
                  </c:pt>
                  <c:pt idx="8">
                    <c:v>7.8681511583366553E-4</c:v>
                  </c:pt>
                  <c:pt idx="9">
                    <c:v>7.8608687202538178E-4</c:v>
                  </c:pt>
                  <c:pt idx="10">
                    <c:v>1.2334888861829504E-2</c:v>
                  </c:pt>
                  <c:pt idx="11">
                    <c:v>2.3217580849951621E-2</c:v>
                  </c:pt>
                  <c:pt idx="12">
                    <c:v>4.6652781274650367E-4</c:v>
                  </c:pt>
                  <c:pt idx="13">
                    <c:v>4.1856999496065752E-4</c:v>
                  </c:pt>
                  <c:pt idx="14">
                    <c:v>5.3700481522843558E-3</c:v>
                  </c:pt>
                  <c:pt idx="15">
                    <c:v>1.7129988857254783E-2</c:v>
                  </c:pt>
                  <c:pt idx="16">
                    <c:v>6.2662310442250849E-4</c:v>
                  </c:pt>
                  <c:pt idx="17">
                    <c:v>8.6767077305175062E-4</c:v>
                  </c:pt>
                  <c:pt idx="18">
                    <c:v>6.9504677063566798E-3</c:v>
                  </c:pt>
                  <c:pt idx="19">
                    <c:v>1.1871896487276939E-2</c:v>
                  </c:pt>
                  <c:pt idx="20">
                    <c:v>1.1540924438827706E-2</c:v>
                  </c:pt>
                  <c:pt idx="21">
                    <c:v>1.4568741799887434E-2</c:v>
                  </c:pt>
                  <c:pt idx="22">
                    <c:v>1.5442701545758865E-3</c:v>
                  </c:pt>
                  <c:pt idx="23">
                    <c:v>6.1983838826235071E-4</c:v>
                  </c:pt>
                  <c:pt idx="24">
                    <c:v>1.854301095860185E-4</c:v>
                  </c:pt>
                  <c:pt idx="25">
                    <c:v>1.5035303357527755E-3</c:v>
                  </c:pt>
                  <c:pt idx="26">
                    <c:v>3.3947023847878781E-2</c:v>
                  </c:pt>
                  <c:pt idx="27">
                    <c:v>1.5535402279095655E-3</c:v>
                  </c:pt>
                  <c:pt idx="28">
                    <c:v>7.6733213599089137E-3</c:v>
                  </c:pt>
                  <c:pt idx="29">
                    <c:v>7.3753599404197709E-4</c:v>
                  </c:pt>
                  <c:pt idx="30">
                    <c:v>8.0242055846577523E-4</c:v>
                  </c:pt>
                  <c:pt idx="31">
                    <c:v>7.021945733238637E-4</c:v>
                  </c:pt>
                  <c:pt idx="32">
                    <c:v>1.8408173405630569E-3</c:v>
                  </c:pt>
                  <c:pt idx="33">
                    <c:v>5.0369990396882756E-4</c:v>
                  </c:pt>
                  <c:pt idx="34">
                    <c:v>2.3966367170948229E-3</c:v>
                  </c:pt>
                  <c:pt idx="35">
                    <c:v>8.2459027392578141E-4</c:v>
                  </c:pt>
                  <c:pt idx="36">
                    <c:v>1.314131199707289E-3</c:v>
                  </c:pt>
                  <c:pt idx="37">
                    <c:v>2.5378991181726662E-3</c:v>
                  </c:pt>
                  <c:pt idx="38">
                    <c:v>5.3147564505826126E-4</c:v>
                  </c:pt>
                  <c:pt idx="39">
                    <c:v>1.9166771447407329E-3</c:v>
                  </c:pt>
                  <c:pt idx="40">
                    <c:v>9.3897199608153901E-4</c:v>
                  </c:pt>
                </c:numCache>
              </c:numRef>
            </c:plus>
            <c:minus>
              <c:numRef>
                <c:f>'O-glycomics'!$Y$3:$Y$43</c:f>
                <c:numCache>
                  <c:formatCode>General</c:formatCode>
                  <c:ptCount val="41"/>
                  <c:pt idx="0">
                    <c:v>4.8949580522814175E-3</c:v>
                  </c:pt>
                  <c:pt idx="1">
                    <c:v>1.6114830689270222E-3</c:v>
                  </c:pt>
                  <c:pt idx="2">
                    <c:v>1.7923731117596711E-3</c:v>
                  </c:pt>
                  <c:pt idx="3">
                    <c:v>1.5767150903055408E-3</c:v>
                  </c:pt>
                  <c:pt idx="4">
                    <c:v>5.1182518300986156E-3</c:v>
                  </c:pt>
                  <c:pt idx="5">
                    <c:v>1.1894821774366573E-3</c:v>
                  </c:pt>
                  <c:pt idx="6">
                    <c:v>5.4815174613493138E-4</c:v>
                  </c:pt>
                  <c:pt idx="7">
                    <c:v>3.4080316415672926E-4</c:v>
                  </c:pt>
                  <c:pt idx="8">
                    <c:v>7.8681511583366553E-4</c:v>
                  </c:pt>
                  <c:pt idx="9">
                    <c:v>7.8608687202538178E-4</c:v>
                  </c:pt>
                  <c:pt idx="10">
                    <c:v>1.2334888861829504E-2</c:v>
                  </c:pt>
                  <c:pt idx="11">
                    <c:v>2.3217580849951621E-2</c:v>
                  </c:pt>
                  <c:pt idx="12">
                    <c:v>4.6652781274650367E-4</c:v>
                  </c:pt>
                  <c:pt idx="13">
                    <c:v>4.1856999496065752E-4</c:v>
                  </c:pt>
                  <c:pt idx="14">
                    <c:v>5.3700481522843558E-3</c:v>
                  </c:pt>
                  <c:pt idx="15">
                    <c:v>1.7129988857254783E-2</c:v>
                  </c:pt>
                  <c:pt idx="16">
                    <c:v>6.2662310442250849E-4</c:v>
                  </c:pt>
                  <c:pt idx="17">
                    <c:v>8.6767077305175062E-4</c:v>
                  </c:pt>
                  <c:pt idx="18">
                    <c:v>6.9504677063566798E-3</c:v>
                  </c:pt>
                  <c:pt idx="19">
                    <c:v>1.1871896487276939E-2</c:v>
                  </c:pt>
                  <c:pt idx="20">
                    <c:v>1.1540924438827706E-2</c:v>
                  </c:pt>
                  <c:pt idx="21">
                    <c:v>1.4568741799887434E-2</c:v>
                  </c:pt>
                  <c:pt idx="22">
                    <c:v>1.5442701545758865E-3</c:v>
                  </c:pt>
                  <c:pt idx="23">
                    <c:v>6.1983838826235071E-4</c:v>
                  </c:pt>
                  <c:pt idx="24">
                    <c:v>1.854301095860185E-4</c:v>
                  </c:pt>
                  <c:pt idx="25">
                    <c:v>1.5035303357527755E-3</c:v>
                  </c:pt>
                  <c:pt idx="26">
                    <c:v>3.3947023847878781E-2</c:v>
                  </c:pt>
                  <c:pt idx="27">
                    <c:v>1.5535402279095655E-3</c:v>
                  </c:pt>
                  <c:pt idx="28">
                    <c:v>7.6733213599089137E-3</c:v>
                  </c:pt>
                  <c:pt idx="29">
                    <c:v>7.3753599404197709E-4</c:v>
                  </c:pt>
                  <c:pt idx="30">
                    <c:v>8.0242055846577523E-4</c:v>
                  </c:pt>
                  <c:pt idx="31">
                    <c:v>7.021945733238637E-4</c:v>
                  </c:pt>
                  <c:pt idx="32">
                    <c:v>1.8408173405630569E-3</c:v>
                  </c:pt>
                  <c:pt idx="33">
                    <c:v>5.0369990396882756E-4</c:v>
                  </c:pt>
                  <c:pt idx="34">
                    <c:v>2.3966367170948229E-3</c:v>
                  </c:pt>
                  <c:pt idx="35">
                    <c:v>8.2459027392578141E-4</c:v>
                  </c:pt>
                  <c:pt idx="36">
                    <c:v>1.314131199707289E-3</c:v>
                  </c:pt>
                  <c:pt idx="37">
                    <c:v>2.5378991181726662E-3</c:v>
                  </c:pt>
                  <c:pt idx="38">
                    <c:v>5.3147564505826126E-4</c:v>
                  </c:pt>
                  <c:pt idx="39">
                    <c:v>1.9166771447407329E-3</c:v>
                  </c:pt>
                  <c:pt idx="40">
                    <c:v>9.389719960815390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-glycomics'!$B$3:$B$43</c:f>
              <c:strCache>
                <c:ptCount val="41"/>
                <c:pt idx="0">
                  <c:v>1</c:v>
                </c:pt>
                <c:pt idx="1">
                  <c:v>2A</c:v>
                </c:pt>
                <c:pt idx="2">
                  <c:v>2B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A</c:v>
                </c:pt>
                <c:pt idx="9">
                  <c:v>8B</c:v>
                </c:pt>
                <c:pt idx="10">
                  <c:v>8C</c:v>
                </c:pt>
                <c:pt idx="11">
                  <c:v>9</c:v>
                </c:pt>
                <c:pt idx="12">
                  <c:v>10A</c:v>
                </c:pt>
                <c:pt idx="13">
                  <c:v>10B</c:v>
                </c:pt>
                <c:pt idx="14">
                  <c:v>10C</c:v>
                </c:pt>
                <c:pt idx="15">
                  <c:v>10D</c:v>
                </c:pt>
                <c:pt idx="16">
                  <c:v>10E</c:v>
                </c:pt>
                <c:pt idx="17">
                  <c:v>11</c:v>
                </c:pt>
                <c:pt idx="18">
                  <c:v>12A</c:v>
                </c:pt>
                <c:pt idx="19">
                  <c:v>12B</c:v>
                </c:pt>
                <c:pt idx="20">
                  <c:v>12C</c:v>
                </c:pt>
                <c:pt idx="21">
                  <c:v>12D</c:v>
                </c:pt>
                <c:pt idx="22">
                  <c:v>13</c:v>
                </c:pt>
                <c:pt idx="23">
                  <c:v>14A</c:v>
                </c:pt>
                <c:pt idx="24">
                  <c:v>14B</c:v>
                </c:pt>
                <c:pt idx="25">
                  <c:v>15A</c:v>
                </c:pt>
                <c:pt idx="26">
                  <c:v>15B</c:v>
                </c:pt>
                <c:pt idx="27">
                  <c:v>16A</c:v>
                </c:pt>
                <c:pt idx="28">
                  <c:v>16B</c:v>
                </c:pt>
                <c:pt idx="29">
                  <c:v>17A</c:v>
                </c:pt>
                <c:pt idx="30">
                  <c:v>17B</c:v>
                </c:pt>
                <c:pt idx="31">
                  <c:v>18</c:v>
                </c:pt>
                <c:pt idx="32">
                  <c:v>19A</c:v>
                </c:pt>
                <c:pt idx="33">
                  <c:v>19B</c:v>
                </c:pt>
                <c:pt idx="34">
                  <c:v>19C</c:v>
                </c:pt>
                <c:pt idx="35">
                  <c:v>19D</c:v>
                </c:pt>
                <c:pt idx="36">
                  <c:v>20A</c:v>
                </c:pt>
                <c:pt idx="37">
                  <c:v>20B</c:v>
                </c:pt>
                <c:pt idx="38">
                  <c:v>21A</c:v>
                </c:pt>
                <c:pt idx="39">
                  <c:v>21B</c:v>
                </c:pt>
                <c:pt idx="40">
                  <c:v>21C</c:v>
                </c:pt>
              </c:strCache>
            </c:strRef>
          </c:cat>
          <c:val>
            <c:numRef>
              <c:f>'O-glycomics'!$X$3:$X$43</c:f>
              <c:numCache>
                <c:formatCode>0.00%</c:formatCode>
                <c:ptCount val="41"/>
                <c:pt idx="0">
                  <c:v>2.375064750130167E-2</c:v>
                </c:pt>
                <c:pt idx="1">
                  <c:v>3.8292510244962974E-3</c:v>
                </c:pt>
                <c:pt idx="2">
                  <c:v>7.4385440489044335E-3</c:v>
                </c:pt>
                <c:pt idx="3">
                  <c:v>4.5921400677548432E-3</c:v>
                </c:pt>
                <c:pt idx="4">
                  <c:v>1.5655953071615099E-2</c:v>
                </c:pt>
                <c:pt idx="5">
                  <c:v>5.3185801197722787E-3</c:v>
                </c:pt>
                <c:pt idx="6">
                  <c:v>2.2931372599094475E-3</c:v>
                </c:pt>
                <c:pt idx="7">
                  <c:v>3.1475646218499186E-3</c:v>
                </c:pt>
                <c:pt idx="8">
                  <c:v>1.0572700905518327E-3</c:v>
                </c:pt>
                <c:pt idx="9">
                  <c:v>2.1603137456534141E-3</c:v>
                </c:pt>
                <c:pt idx="10">
                  <c:v>5.8690838834883484E-2</c:v>
                </c:pt>
                <c:pt idx="11">
                  <c:v>0.15675495472785844</c:v>
                </c:pt>
                <c:pt idx="12">
                  <c:v>2.8469336009883969E-3</c:v>
                </c:pt>
                <c:pt idx="13">
                  <c:v>2.6651565621764483E-3</c:v>
                </c:pt>
                <c:pt idx="14">
                  <c:v>2.5733018205670671E-2</c:v>
                </c:pt>
                <c:pt idx="15">
                  <c:v>4.3970251624209977E-2</c:v>
                </c:pt>
                <c:pt idx="16">
                  <c:v>1.282237811926535E-3</c:v>
                </c:pt>
                <c:pt idx="17">
                  <c:v>1.1011265400936851E-2</c:v>
                </c:pt>
                <c:pt idx="18">
                  <c:v>1.5592997264848654E-2</c:v>
                </c:pt>
                <c:pt idx="19">
                  <c:v>3.6439352094429729E-2</c:v>
                </c:pt>
                <c:pt idx="20">
                  <c:v>2.5201193007965601E-2</c:v>
                </c:pt>
                <c:pt idx="21">
                  <c:v>0.27294961665600687</c:v>
                </c:pt>
                <c:pt idx="22">
                  <c:v>5.5236894471245362E-3</c:v>
                </c:pt>
                <c:pt idx="23">
                  <c:v>3.6630961517842369E-3</c:v>
                </c:pt>
                <c:pt idx="24">
                  <c:v>2.6582858521099202E-3</c:v>
                </c:pt>
                <c:pt idx="25">
                  <c:v>1.2587893743268692E-2</c:v>
                </c:pt>
                <c:pt idx="26">
                  <c:v>0.12428828186420328</c:v>
                </c:pt>
                <c:pt idx="27">
                  <c:v>4.2483776632885406E-3</c:v>
                </c:pt>
                <c:pt idx="28">
                  <c:v>3.0847799569469869E-2</c:v>
                </c:pt>
                <c:pt idx="29">
                  <c:v>2.4470930561586988E-3</c:v>
                </c:pt>
                <c:pt idx="30">
                  <c:v>5.6413946618193043E-3</c:v>
                </c:pt>
                <c:pt idx="31">
                  <c:v>8.4343337563383778E-3</c:v>
                </c:pt>
                <c:pt idx="32">
                  <c:v>3.6398550956638575E-3</c:v>
                </c:pt>
                <c:pt idx="33">
                  <c:v>1.3112045615642845E-3</c:v>
                </c:pt>
                <c:pt idx="34">
                  <c:v>3.2663229182523533E-2</c:v>
                </c:pt>
                <c:pt idx="35">
                  <c:v>8.2507936117651882E-3</c:v>
                </c:pt>
                <c:pt idx="36">
                  <c:v>3.5491386369539378E-3</c:v>
                </c:pt>
                <c:pt idx="37">
                  <c:v>4.6816834778014814E-3</c:v>
                </c:pt>
                <c:pt idx="38">
                  <c:v>1.1092512215464775E-2</c:v>
                </c:pt>
                <c:pt idx="39">
                  <c:v>6.2145449722651215E-3</c:v>
                </c:pt>
                <c:pt idx="40">
                  <c:v>5.87557513672151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C4-4290-BFE6-CE8558C3F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936797807"/>
        <c:axId val="1800734879"/>
      </c:barChart>
      <c:catAx>
        <c:axId val="193679780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0734879"/>
        <c:crosses val="autoZero"/>
        <c:auto val="1"/>
        <c:lblAlgn val="ctr"/>
        <c:lblOffset val="100"/>
        <c:tickLblSkip val="1"/>
        <c:noMultiLvlLbl val="0"/>
      </c:catAx>
      <c:valAx>
        <c:axId val="1800734879"/>
        <c:scaling>
          <c:orientation val="minMax"/>
          <c:max val="0.30000000000000004"/>
        </c:scaling>
        <c:delete val="0"/>
        <c:axPos val="b"/>
        <c:numFmt formatCode="0%" sourceLinked="0"/>
        <c:majorTickMark val="cross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797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304801</xdr:colOff>
      <xdr:row>42</xdr:row>
      <xdr:rowOff>80681</xdr:rowOff>
    </xdr:from>
    <xdr:to>
      <xdr:col>32</xdr:col>
      <xdr:colOff>535775</xdr:colOff>
      <xdr:row>93</xdr:row>
      <xdr:rowOff>4893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FCE624-C253-4C95-9F6B-8C930283AB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ABF83-CC52-8F48-BBA9-3C8B3119A153}">
  <dimension ref="A1:AB84"/>
  <sheetViews>
    <sheetView tabSelected="1" zoomScaleNormal="100" workbookViewId="0">
      <selection sqref="A1:C1"/>
    </sheetView>
  </sheetViews>
  <sheetFormatPr baseColWidth="10" defaultColWidth="8.83203125" defaultRowHeight="15" x14ac:dyDescent="0.2"/>
  <cols>
    <col min="1" max="2" width="8.83203125" style="3"/>
    <col min="3" max="3" width="50" style="9" bestFit="1" customWidth="1"/>
    <col min="4" max="4" width="14.83203125" style="3" bestFit="1" customWidth="1"/>
    <col min="5" max="7" width="8.5" style="3" customWidth="1"/>
    <col min="8" max="8" width="8.33203125" style="3" bestFit="1" customWidth="1"/>
    <col min="9" max="9" width="10.5" style="3" customWidth="1"/>
    <col min="10" max="10" width="8.83203125" style="3" customWidth="1"/>
    <col min="11" max="11" width="7.5" style="3" bestFit="1" customWidth="1"/>
    <col min="12" max="12" width="5" style="3" bestFit="1" customWidth="1"/>
    <col min="13" max="13" width="6" style="3" bestFit="1" customWidth="1"/>
    <col min="14" max="14" width="6.33203125" style="3" bestFit="1" customWidth="1"/>
    <col min="15" max="15" width="8.5" style="3" bestFit="1" customWidth="1"/>
    <col min="16" max="16" width="10" style="3" customWidth="1"/>
    <col min="17" max="17" width="6.5" style="3" customWidth="1"/>
    <col min="18" max="18" width="11" style="2" customWidth="1"/>
    <col min="19" max="19" width="16.83203125" style="2" customWidth="1"/>
    <col min="20" max="23" width="8.83203125" style="2"/>
    <col min="24" max="24" width="9.83203125" style="2" customWidth="1"/>
    <col min="25" max="25" width="9.5" style="2" customWidth="1"/>
    <col min="26" max="26" width="9" style="2" customWidth="1"/>
    <col min="27" max="16384" width="8.83203125" style="2"/>
  </cols>
  <sheetData>
    <row r="1" spans="1:28" ht="16" x14ac:dyDescent="0.2">
      <c r="A1" s="42" t="s">
        <v>226</v>
      </c>
      <c r="B1" s="41"/>
      <c r="C1" s="41"/>
      <c r="J1" s="39"/>
      <c r="K1" s="40"/>
      <c r="L1" s="40"/>
      <c r="M1" s="40"/>
      <c r="N1" s="40"/>
      <c r="T1" s="39"/>
      <c r="U1" s="40"/>
      <c r="V1" s="40"/>
      <c r="W1" s="3"/>
      <c r="X1" s="39"/>
      <c r="Y1" s="40"/>
      <c r="Z1" s="40"/>
      <c r="AA1" s="40"/>
      <c r="AB1" s="40"/>
    </row>
    <row r="2" spans="1:28" s="1" customFormat="1" ht="48" x14ac:dyDescent="0.2">
      <c r="A2" s="1" t="s">
        <v>2</v>
      </c>
      <c r="B2" s="1" t="s">
        <v>3</v>
      </c>
      <c r="C2" s="8" t="s">
        <v>219</v>
      </c>
      <c r="D2" s="1" t="s">
        <v>220</v>
      </c>
      <c r="E2" s="1" t="s">
        <v>224</v>
      </c>
      <c r="F2" s="1" t="s">
        <v>4</v>
      </c>
      <c r="G2" s="1" t="s">
        <v>5</v>
      </c>
      <c r="H2" s="1" t="s">
        <v>6</v>
      </c>
      <c r="I2" s="1" t="s">
        <v>7</v>
      </c>
      <c r="J2" s="11" t="s">
        <v>8</v>
      </c>
      <c r="K2" s="11" t="s">
        <v>9</v>
      </c>
      <c r="L2" s="11" t="s">
        <v>10</v>
      </c>
      <c r="M2" s="11" t="s">
        <v>11</v>
      </c>
      <c r="N2" s="11" t="s">
        <v>12</v>
      </c>
      <c r="O2" s="15" t="s">
        <v>221</v>
      </c>
      <c r="P2" s="15" t="s">
        <v>222</v>
      </c>
      <c r="Q2" s="11" t="s">
        <v>13</v>
      </c>
      <c r="T2" s="1" t="s">
        <v>14</v>
      </c>
      <c r="U2" s="1" t="s">
        <v>15</v>
      </c>
      <c r="V2" s="1" t="s">
        <v>16</v>
      </c>
      <c r="X2" s="1" t="s">
        <v>17</v>
      </c>
      <c r="Y2" s="1" t="s">
        <v>18</v>
      </c>
      <c r="Z2" s="1" t="s">
        <v>19</v>
      </c>
      <c r="AA2" s="1" t="s">
        <v>20</v>
      </c>
      <c r="AB2" s="1" t="s">
        <v>21</v>
      </c>
    </row>
    <row r="3" spans="1:28" x14ac:dyDescent="0.2">
      <c r="A3" s="3">
        <v>1</v>
      </c>
      <c r="B3" s="3">
        <v>1</v>
      </c>
      <c r="C3" s="9" t="s">
        <v>22</v>
      </c>
      <c r="D3" s="3" t="s">
        <v>23</v>
      </c>
      <c r="E3" s="12">
        <v>15.25</v>
      </c>
      <c r="F3" s="3">
        <v>749.34</v>
      </c>
      <c r="G3" s="3">
        <v>-1</v>
      </c>
      <c r="H3" s="3" t="s">
        <v>24</v>
      </c>
      <c r="I3" s="3" t="s">
        <v>24</v>
      </c>
      <c r="J3" s="3">
        <v>2</v>
      </c>
      <c r="K3" s="3">
        <v>2</v>
      </c>
      <c r="L3" s="3">
        <v>0</v>
      </c>
      <c r="M3" s="3">
        <v>0</v>
      </c>
      <c r="N3" s="3">
        <v>0</v>
      </c>
      <c r="O3" s="12">
        <v>750.26440000000002</v>
      </c>
      <c r="P3" s="12">
        <v>750.34730000000002</v>
      </c>
      <c r="Q3" s="12">
        <v>8.2899999999995005E-2</v>
      </c>
      <c r="T3" s="3">
        <v>906</v>
      </c>
      <c r="U3" s="3">
        <v>5980</v>
      </c>
      <c r="V3" s="3">
        <v>7026</v>
      </c>
      <c r="W3" s="3"/>
      <c r="X3" s="29">
        <v>9.1306437910110522E-4</v>
      </c>
      <c r="Y3" s="29">
        <v>2.5723483733983044E-3</v>
      </c>
      <c r="Z3" s="29">
        <v>1.5160545123660074E-3</v>
      </c>
      <c r="AA3" s="29">
        <v>1.667155754955139E-3</v>
      </c>
      <c r="AB3" s="22">
        <v>8.3989852516045153E-4</v>
      </c>
    </row>
    <row r="4" spans="1:28" x14ac:dyDescent="0.2">
      <c r="A4" s="3">
        <v>2</v>
      </c>
      <c r="B4" s="3">
        <v>2</v>
      </c>
      <c r="C4" s="9" t="s">
        <v>25</v>
      </c>
      <c r="D4" s="3" t="s">
        <v>23</v>
      </c>
      <c r="E4" s="12">
        <v>23.77</v>
      </c>
      <c r="F4" s="3">
        <v>895.43</v>
      </c>
      <c r="G4" s="3">
        <v>-1</v>
      </c>
      <c r="H4" s="3" t="s">
        <v>24</v>
      </c>
      <c r="I4" s="3" t="s">
        <v>26</v>
      </c>
      <c r="J4" s="3">
        <v>2</v>
      </c>
      <c r="K4" s="3">
        <v>2</v>
      </c>
      <c r="L4" s="3">
        <v>1</v>
      </c>
      <c r="M4" s="3">
        <v>0</v>
      </c>
      <c r="N4" s="3">
        <v>0</v>
      </c>
      <c r="O4" s="12">
        <v>896.32230000000004</v>
      </c>
      <c r="P4" s="12">
        <v>896.43729999999903</v>
      </c>
      <c r="Q4" s="12">
        <v>0.11499999999989501</v>
      </c>
      <c r="T4" s="3">
        <v>7773</v>
      </c>
      <c r="U4" s="3">
        <v>13585</v>
      </c>
      <c r="V4" s="3">
        <v>19279</v>
      </c>
      <c r="W4" s="3"/>
      <c r="X4" s="29">
        <v>7.8336086299700784E-3</v>
      </c>
      <c r="Y4" s="29">
        <v>5.8437044569591918E-3</v>
      </c>
      <c r="Z4" s="29">
        <v>4.1599793543843234E-3</v>
      </c>
      <c r="AA4" s="29">
        <v>5.9457641471045318E-3</v>
      </c>
      <c r="AB4" s="22">
        <v>1.8389399524929033E-3</v>
      </c>
    </row>
    <row r="5" spans="1:28" x14ac:dyDescent="0.2">
      <c r="A5" s="3">
        <v>3</v>
      </c>
      <c r="B5" s="3" t="s">
        <v>27</v>
      </c>
      <c r="C5" s="9" t="s">
        <v>28</v>
      </c>
      <c r="D5" s="3" t="s">
        <v>29</v>
      </c>
      <c r="E5" s="12">
        <v>15.08</v>
      </c>
      <c r="F5" s="3">
        <v>739.34</v>
      </c>
      <c r="G5" s="3">
        <v>-2</v>
      </c>
      <c r="H5" s="3" t="s">
        <v>24</v>
      </c>
      <c r="I5" s="3" t="s">
        <v>24</v>
      </c>
      <c r="J5" s="3">
        <v>4</v>
      </c>
      <c r="K5" s="3">
        <v>4</v>
      </c>
      <c r="L5" s="3">
        <v>0</v>
      </c>
      <c r="M5" s="3">
        <v>0</v>
      </c>
      <c r="N5" s="3">
        <v>0</v>
      </c>
      <c r="O5" s="12">
        <v>1480.5288</v>
      </c>
      <c r="P5" s="12">
        <v>1480.6946</v>
      </c>
      <c r="Q5" s="12">
        <v>0.16579999999999001</v>
      </c>
      <c r="T5" s="3">
        <v>1277</v>
      </c>
      <c r="U5" s="3">
        <v>5185</v>
      </c>
      <c r="V5" s="3">
        <v>7328</v>
      </c>
      <c r="W5" s="3"/>
      <c r="X5" s="29">
        <v>1.2869571877617125E-3</v>
      </c>
      <c r="Y5" s="29">
        <v>2.2303722936572257E-3</v>
      </c>
      <c r="Z5" s="29">
        <v>1.5812193946225595E-3</v>
      </c>
      <c r="AA5" s="29">
        <v>1.6995162920138325E-3</v>
      </c>
      <c r="AB5" s="22">
        <v>4.8270449807026004E-4</v>
      </c>
    </row>
    <row r="6" spans="1:28" x14ac:dyDescent="0.2">
      <c r="A6" s="3">
        <v>4</v>
      </c>
      <c r="B6" s="3" t="s">
        <v>30</v>
      </c>
      <c r="C6" s="9" t="s">
        <v>31</v>
      </c>
      <c r="D6" s="3" t="s">
        <v>29</v>
      </c>
      <c r="E6" s="12">
        <v>16.88</v>
      </c>
      <c r="F6" s="3">
        <v>739.34</v>
      </c>
      <c r="G6" s="3">
        <v>-2</v>
      </c>
      <c r="H6" s="3" t="s">
        <v>24</v>
      </c>
      <c r="I6" s="3" t="s">
        <v>24</v>
      </c>
      <c r="J6" s="3">
        <v>4</v>
      </c>
      <c r="K6" s="3">
        <v>4</v>
      </c>
      <c r="L6" s="3">
        <v>0</v>
      </c>
      <c r="M6" s="3">
        <v>0</v>
      </c>
      <c r="N6" s="3">
        <v>0</v>
      </c>
      <c r="O6" s="12">
        <v>1480.5288</v>
      </c>
      <c r="P6" s="12">
        <v>1480.6946</v>
      </c>
      <c r="Q6" s="12">
        <v>0.16579999999999001</v>
      </c>
      <c r="T6" s="3">
        <v>562</v>
      </c>
      <c r="U6" s="3">
        <v>1359</v>
      </c>
      <c r="V6" s="3">
        <v>3736</v>
      </c>
      <c r="W6" s="3"/>
      <c r="X6" s="29">
        <v>5.6638209829450463E-4</v>
      </c>
      <c r="Y6" s="29">
        <v>5.8458552499135376E-4</v>
      </c>
      <c r="Z6" s="29">
        <v>8.0614569573006034E-4</v>
      </c>
      <c r="AA6" s="29">
        <v>6.5237110633863951E-4</v>
      </c>
      <c r="AB6" s="22">
        <v>1.3348336766336072E-4</v>
      </c>
    </row>
    <row r="7" spans="1:28" x14ac:dyDescent="0.2">
      <c r="A7" s="3">
        <v>5</v>
      </c>
      <c r="B7" s="3" t="s">
        <v>32</v>
      </c>
      <c r="C7" s="9" t="s">
        <v>33</v>
      </c>
      <c r="D7" s="3" t="s">
        <v>29</v>
      </c>
      <c r="E7" s="12">
        <v>15.25</v>
      </c>
      <c r="F7" s="3">
        <v>759.84</v>
      </c>
      <c r="G7" s="3">
        <v>-2</v>
      </c>
      <c r="H7" s="3" t="s">
        <v>26</v>
      </c>
      <c r="I7" s="3" t="s">
        <v>24</v>
      </c>
      <c r="J7" s="3">
        <v>3</v>
      </c>
      <c r="K7" s="3">
        <v>5</v>
      </c>
      <c r="L7" s="3">
        <v>0</v>
      </c>
      <c r="M7" s="3">
        <v>0</v>
      </c>
      <c r="N7" s="3">
        <v>0</v>
      </c>
      <c r="O7" s="12">
        <v>1521.5554</v>
      </c>
      <c r="P7" s="12">
        <v>1521.6946</v>
      </c>
      <c r="Q7" s="12">
        <v>0.13920000000007299</v>
      </c>
      <c r="T7" s="3">
        <v>2668</v>
      </c>
      <c r="U7" s="3">
        <v>9729</v>
      </c>
      <c r="V7" s="3">
        <v>19314</v>
      </c>
      <c r="W7" s="3"/>
      <c r="X7" s="29">
        <v>2.6888032709070074E-3</v>
      </c>
      <c r="Y7" s="29">
        <v>4.1850129305672414E-3</v>
      </c>
      <c r="Z7" s="29">
        <v>4.1675315758378977E-3</v>
      </c>
      <c r="AA7" s="29">
        <v>3.6804492591040482E-3</v>
      </c>
      <c r="AB7" s="22">
        <v>8.5883509701878066E-4</v>
      </c>
    </row>
    <row r="8" spans="1:28" x14ac:dyDescent="0.2">
      <c r="A8" s="3">
        <v>6</v>
      </c>
      <c r="B8" s="3" t="s">
        <v>34</v>
      </c>
      <c r="C8" s="9" t="s">
        <v>35</v>
      </c>
      <c r="D8" s="3" t="s">
        <v>29</v>
      </c>
      <c r="E8" s="12">
        <v>20.87</v>
      </c>
      <c r="F8" s="3">
        <v>759.84</v>
      </c>
      <c r="G8" s="3">
        <v>-2</v>
      </c>
      <c r="H8" s="3" t="s">
        <v>26</v>
      </c>
      <c r="I8" s="3" t="s">
        <v>24</v>
      </c>
      <c r="J8" s="3">
        <v>3</v>
      </c>
      <c r="K8" s="3">
        <v>5</v>
      </c>
      <c r="L8" s="3">
        <v>0</v>
      </c>
      <c r="M8" s="3">
        <v>0</v>
      </c>
      <c r="N8" s="3">
        <v>0</v>
      </c>
      <c r="O8" s="12">
        <v>1521.5554</v>
      </c>
      <c r="P8" s="12">
        <v>1521.6946</v>
      </c>
      <c r="Q8" s="12">
        <v>0.13920000000007299</v>
      </c>
      <c r="T8" s="3">
        <v>5980</v>
      </c>
      <c r="U8" s="3">
        <v>7031</v>
      </c>
      <c r="V8" s="3">
        <v>9870</v>
      </c>
      <c r="W8" s="3"/>
      <c r="X8" s="29">
        <v>6.0266280209984651E-3</v>
      </c>
      <c r="Y8" s="29">
        <v>3.0244450524019193E-3</v>
      </c>
      <c r="Z8" s="29">
        <v>2.1297264499078412E-3</v>
      </c>
      <c r="AA8" s="29">
        <v>3.7269331744360749E-3</v>
      </c>
      <c r="AB8" s="22">
        <v>2.0412196439607987E-3</v>
      </c>
    </row>
    <row r="9" spans="1:28" x14ac:dyDescent="0.2">
      <c r="A9" s="3">
        <v>7</v>
      </c>
      <c r="B9" s="3" t="s">
        <v>36</v>
      </c>
      <c r="C9" s="9" t="s">
        <v>37</v>
      </c>
      <c r="D9" s="3" t="s">
        <v>29</v>
      </c>
      <c r="E9" s="12">
        <v>17.05</v>
      </c>
      <c r="F9" s="3">
        <v>812.38</v>
      </c>
      <c r="G9" s="3">
        <v>-2</v>
      </c>
      <c r="H9" s="3" t="s">
        <v>24</v>
      </c>
      <c r="I9" s="3" t="s">
        <v>26</v>
      </c>
      <c r="J9" s="3">
        <v>4</v>
      </c>
      <c r="K9" s="3">
        <v>4</v>
      </c>
      <c r="L9" s="3">
        <v>1</v>
      </c>
      <c r="M9" s="3">
        <v>0</v>
      </c>
      <c r="N9" s="3">
        <v>0</v>
      </c>
      <c r="O9" s="12">
        <v>1626.5867000000001</v>
      </c>
      <c r="P9" s="12">
        <v>1626.7746</v>
      </c>
      <c r="Q9" s="12">
        <v>0.18789999999989901</v>
      </c>
      <c r="T9" s="3">
        <v>2741</v>
      </c>
      <c r="U9" s="3">
        <v>3859</v>
      </c>
      <c r="V9" s="3">
        <v>7975</v>
      </c>
      <c r="W9" s="3"/>
      <c r="X9" s="29">
        <v>2.7623724758456176E-3</v>
      </c>
      <c r="Y9" s="29">
        <v>1.659982002164558E-3</v>
      </c>
      <c r="Z9" s="29">
        <v>1.7208276026357684E-3</v>
      </c>
      <c r="AA9" s="29">
        <v>2.0477273602153147E-3</v>
      </c>
      <c r="AB9" s="22">
        <v>6.1964810799748453E-4</v>
      </c>
    </row>
    <row r="10" spans="1:28" x14ac:dyDescent="0.2">
      <c r="A10" s="3">
        <v>8</v>
      </c>
      <c r="B10" s="3" t="s">
        <v>38</v>
      </c>
      <c r="C10" s="9" t="s">
        <v>39</v>
      </c>
      <c r="D10" s="3" t="s">
        <v>29</v>
      </c>
      <c r="E10" s="12">
        <v>18.95</v>
      </c>
      <c r="F10" s="3">
        <v>812.38</v>
      </c>
      <c r="G10" s="3">
        <v>-2</v>
      </c>
      <c r="H10" s="3" t="s">
        <v>24</v>
      </c>
      <c r="I10" s="3" t="s">
        <v>26</v>
      </c>
      <c r="J10" s="3">
        <v>4</v>
      </c>
      <c r="K10" s="3">
        <v>4</v>
      </c>
      <c r="L10" s="3">
        <v>1</v>
      </c>
      <c r="M10" s="3">
        <v>0</v>
      </c>
      <c r="N10" s="3">
        <v>0</v>
      </c>
      <c r="O10" s="12">
        <v>1626.5867000000001</v>
      </c>
      <c r="P10" s="12">
        <v>1626.7746</v>
      </c>
      <c r="Q10" s="12">
        <v>0.18789999999989901</v>
      </c>
      <c r="T10" s="3">
        <v>2256</v>
      </c>
      <c r="U10" s="3">
        <v>4022</v>
      </c>
      <c r="V10" s="3">
        <v>9728</v>
      </c>
      <c r="W10" s="3"/>
      <c r="X10" s="29">
        <v>2.2735907718014277E-3</v>
      </c>
      <c r="Y10" s="29">
        <v>1.7300978524762509E-3</v>
      </c>
      <c r="Z10" s="29">
        <v>2.099086008581913E-3</v>
      </c>
      <c r="AA10" s="29">
        <v>2.0342582109531969E-3</v>
      </c>
      <c r="AB10" s="22">
        <v>2.7748535249305152E-4</v>
      </c>
    </row>
    <row r="11" spans="1:28" x14ac:dyDescent="0.2">
      <c r="A11" s="3">
        <v>9</v>
      </c>
      <c r="B11" s="3" t="s">
        <v>40</v>
      </c>
      <c r="C11" s="9" t="s">
        <v>41</v>
      </c>
      <c r="D11" s="3" t="s">
        <v>29</v>
      </c>
      <c r="E11" s="12">
        <v>22.11</v>
      </c>
      <c r="F11" s="3">
        <v>812.38</v>
      </c>
      <c r="G11" s="3">
        <v>-2</v>
      </c>
      <c r="H11" s="3" t="s">
        <v>24</v>
      </c>
      <c r="I11" s="3" t="s">
        <v>26</v>
      </c>
      <c r="J11" s="3">
        <v>4</v>
      </c>
      <c r="K11" s="3">
        <v>4</v>
      </c>
      <c r="L11" s="3">
        <v>1</v>
      </c>
      <c r="M11" s="3">
        <v>0</v>
      </c>
      <c r="N11" s="3">
        <v>0</v>
      </c>
      <c r="O11" s="12">
        <v>1626.5867000000001</v>
      </c>
      <c r="P11" s="12">
        <v>1626.7746</v>
      </c>
      <c r="Q11" s="12">
        <v>0.18789999999989901</v>
      </c>
      <c r="T11" s="3">
        <v>2065</v>
      </c>
      <c r="U11" s="3">
        <v>4957</v>
      </c>
      <c r="V11" s="3">
        <v>11903</v>
      </c>
      <c r="W11" s="3"/>
      <c r="X11" s="29">
        <v>2.08110148216753E-3</v>
      </c>
      <c r="Y11" s="29">
        <v>2.1322961349390292E-3</v>
      </c>
      <c r="Z11" s="29">
        <v>2.5684026274825772E-3</v>
      </c>
      <c r="AA11" s="29">
        <v>2.260600081529712E-3</v>
      </c>
      <c r="AB11" s="22">
        <v>2.6779101663311597E-4</v>
      </c>
    </row>
    <row r="12" spans="1:28" x14ac:dyDescent="0.2">
      <c r="A12" s="3">
        <v>10</v>
      </c>
      <c r="B12" s="3" t="s">
        <v>42</v>
      </c>
      <c r="C12" s="9" t="s">
        <v>43</v>
      </c>
      <c r="D12" s="3" t="s">
        <v>29</v>
      </c>
      <c r="E12" s="12">
        <v>15.74</v>
      </c>
      <c r="F12" s="3">
        <v>820.36</v>
      </c>
      <c r="G12" s="3">
        <v>-2</v>
      </c>
      <c r="H12" s="3" t="s">
        <v>24</v>
      </c>
      <c r="I12" s="3" t="s">
        <v>24</v>
      </c>
      <c r="J12" s="3">
        <v>5</v>
      </c>
      <c r="K12" s="3">
        <v>4</v>
      </c>
      <c r="L12" s="3">
        <v>0</v>
      </c>
      <c r="M12" s="3">
        <v>0</v>
      </c>
      <c r="N12" s="3">
        <v>0</v>
      </c>
      <c r="O12" s="12">
        <v>1642.5816</v>
      </c>
      <c r="P12" s="12">
        <v>1642.7346</v>
      </c>
      <c r="Q12" s="12">
        <v>0.15300000000002001</v>
      </c>
      <c r="T12" s="3">
        <v>730</v>
      </c>
      <c r="U12" s="3">
        <v>3547</v>
      </c>
      <c r="V12" s="3">
        <v>4419</v>
      </c>
      <c r="W12" s="3"/>
      <c r="X12" s="29">
        <v>7.3569204938610027E-4</v>
      </c>
      <c r="Y12" s="29">
        <v>1.5257725218133422E-3</v>
      </c>
      <c r="Z12" s="29">
        <v>9.5352190295265962E-4</v>
      </c>
      <c r="AA12" s="29">
        <v>1.0716621580507005E-3</v>
      </c>
      <c r="AB12" s="22">
        <v>4.0807429241951289E-4</v>
      </c>
    </row>
    <row r="13" spans="1:28" x14ac:dyDescent="0.2">
      <c r="A13" s="3">
        <v>11</v>
      </c>
      <c r="B13" s="3" t="s">
        <v>44</v>
      </c>
      <c r="C13" s="9" t="s">
        <v>45</v>
      </c>
      <c r="D13" s="3" t="s">
        <v>29</v>
      </c>
      <c r="E13" s="12">
        <v>16.88</v>
      </c>
      <c r="F13" s="3">
        <v>820.36</v>
      </c>
      <c r="G13" s="3">
        <v>-2</v>
      </c>
      <c r="H13" s="3" t="s">
        <v>24</v>
      </c>
      <c r="I13" s="3" t="s">
        <v>24</v>
      </c>
      <c r="J13" s="3">
        <v>5</v>
      </c>
      <c r="K13" s="3">
        <v>4</v>
      </c>
      <c r="L13" s="3">
        <v>0</v>
      </c>
      <c r="M13" s="3">
        <v>0</v>
      </c>
      <c r="N13" s="3">
        <v>0</v>
      </c>
      <c r="O13" s="12">
        <v>1642.5816</v>
      </c>
      <c r="P13" s="12">
        <v>1642.7346</v>
      </c>
      <c r="Q13" s="12">
        <v>0.15300000000002001</v>
      </c>
      <c r="T13" s="3">
        <v>6908</v>
      </c>
      <c r="U13" s="3">
        <v>15813</v>
      </c>
      <c r="V13" s="3">
        <v>33947</v>
      </c>
      <c r="W13" s="3"/>
      <c r="X13" s="29">
        <v>6.9618639413139456E-3</v>
      </c>
      <c r="Y13" s="29">
        <v>6.802097797415951E-3</v>
      </c>
      <c r="Z13" s="29">
        <v>7.3250074766992388E-3</v>
      </c>
      <c r="AA13" s="29">
        <v>7.0296564051430454E-3</v>
      </c>
      <c r="AB13" s="22">
        <v>2.6796547685486007E-4</v>
      </c>
    </row>
    <row r="14" spans="1:28" x14ac:dyDescent="0.2">
      <c r="A14" s="3">
        <v>12</v>
      </c>
      <c r="B14" s="3">
        <v>7</v>
      </c>
      <c r="C14" s="9" t="s">
        <v>46</v>
      </c>
      <c r="D14" s="3" t="s">
        <v>29</v>
      </c>
      <c r="E14" s="12">
        <v>17.73</v>
      </c>
      <c r="F14" s="3">
        <v>832.9</v>
      </c>
      <c r="G14" s="3">
        <v>-2</v>
      </c>
      <c r="H14" s="3" t="s">
        <v>26</v>
      </c>
      <c r="I14" s="3" t="s">
        <v>26</v>
      </c>
      <c r="J14" s="3">
        <v>3</v>
      </c>
      <c r="K14" s="3">
        <v>5</v>
      </c>
      <c r="L14" s="3">
        <v>1</v>
      </c>
      <c r="M14" s="3">
        <v>0</v>
      </c>
      <c r="N14" s="3">
        <v>0</v>
      </c>
      <c r="O14" s="12">
        <v>1667.6133</v>
      </c>
      <c r="P14" s="12">
        <v>1667.8145999999999</v>
      </c>
      <c r="Q14" s="12">
        <v>0.20129999999994599</v>
      </c>
      <c r="T14" s="3">
        <v>9101</v>
      </c>
      <c r="U14" s="3">
        <v>19945</v>
      </c>
      <c r="V14" s="3">
        <v>39045</v>
      </c>
      <c r="W14" s="3"/>
      <c r="X14" s="29">
        <v>9.1719634814560261E-3</v>
      </c>
      <c r="Y14" s="29">
        <v>8.5795130948878237E-3</v>
      </c>
      <c r="Z14" s="29">
        <v>8.4250424758512323E-3</v>
      </c>
      <c r="AA14" s="29">
        <v>8.7255063507316946E-3</v>
      </c>
      <c r="AB14" s="22">
        <v>3.9428196790791665E-4</v>
      </c>
    </row>
    <row r="15" spans="1:28" x14ac:dyDescent="0.2">
      <c r="A15" s="3">
        <v>13</v>
      </c>
      <c r="B15" s="3">
        <v>8</v>
      </c>
      <c r="C15" s="9" t="s">
        <v>47</v>
      </c>
      <c r="D15" s="3" t="s">
        <v>29</v>
      </c>
      <c r="E15" s="12">
        <v>16.39</v>
      </c>
      <c r="F15" s="3">
        <v>840.9</v>
      </c>
      <c r="G15" s="3">
        <v>-2</v>
      </c>
      <c r="H15" s="3" t="s">
        <v>26</v>
      </c>
      <c r="I15" s="3" t="s">
        <v>24</v>
      </c>
      <c r="J15" s="3">
        <v>4</v>
      </c>
      <c r="K15" s="3">
        <v>5</v>
      </c>
      <c r="L15" s="3">
        <v>0</v>
      </c>
      <c r="M15" s="3">
        <v>0</v>
      </c>
      <c r="N15" s="3">
        <v>0</v>
      </c>
      <c r="O15" s="12">
        <v>1683.6081999999999</v>
      </c>
      <c r="P15" s="12">
        <v>1683.8145999999999</v>
      </c>
      <c r="Q15" s="12">
        <v>0.20640000000003</v>
      </c>
      <c r="T15" s="3">
        <v>8927</v>
      </c>
      <c r="U15" s="3">
        <v>21064</v>
      </c>
      <c r="V15" s="3">
        <v>47854</v>
      </c>
      <c r="W15" s="3"/>
      <c r="X15" s="29">
        <v>8.9966067463968721E-3</v>
      </c>
      <c r="Y15" s="29">
        <v>9.0608605580705503E-3</v>
      </c>
      <c r="Z15" s="29">
        <v>1.0325828726837877E-2</v>
      </c>
      <c r="AA15" s="29">
        <v>9.4610986771017664E-3</v>
      </c>
      <c r="AB15" s="22">
        <v>7.4956699651606261E-4</v>
      </c>
    </row>
    <row r="16" spans="1:28" x14ac:dyDescent="0.2">
      <c r="A16" s="3">
        <v>14</v>
      </c>
      <c r="B16" s="3">
        <v>9</v>
      </c>
      <c r="C16" s="9" t="s">
        <v>48</v>
      </c>
      <c r="D16" s="3" t="s">
        <v>29</v>
      </c>
      <c r="E16" s="12">
        <v>18.77</v>
      </c>
      <c r="F16" s="3">
        <v>893.41</v>
      </c>
      <c r="G16" s="3">
        <v>-2</v>
      </c>
      <c r="H16" s="3" t="s">
        <v>24</v>
      </c>
      <c r="I16" s="3" t="s">
        <v>26</v>
      </c>
      <c r="J16" s="3">
        <v>5</v>
      </c>
      <c r="K16" s="3">
        <v>4</v>
      </c>
      <c r="L16" s="3">
        <v>1</v>
      </c>
      <c r="M16" s="3">
        <v>0</v>
      </c>
      <c r="N16" s="3">
        <v>0</v>
      </c>
      <c r="O16" s="12">
        <v>1788.6395</v>
      </c>
      <c r="P16" s="12">
        <v>1788.8345999999999</v>
      </c>
      <c r="Q16" s="12">
        <v>0.19509999999991101</v>
      </c>
      <c r="T16" s="3">
        <v>2367</v>
      </c>
      <c r="U16" s="3">
        <v>4349</v>
      </c>
      <c r="V16" s="3">
        <v>11934</v>
      </c>
      <c r="W16" s="3"/>
      <c r="X16" s="29">
        <v>2.3854562752012318E-3</v>
      </c>
      <c r="Y16" s="29">
        <v>1.8707597116905061E-3</v>
      </c>
      <c r="Z16" s="29">
        <v>2.5750917379128851E-3</v>
      </c>
      <c r="AA16" s="29">
        <v>2.277102574934874E-3</v>
      </c>
      <c r="AB16" s="22">
        <v>3.6445341823296057E-4</v>
      </c>
    </row>
    <row r="17" spans="1:28" x14ac:dyDescent="0.2">
      <c r="A17" s="3">
        <v>15</v>
      </c>
      <c r="B17" s="3">
        <v>10</v>
      </c>
      <c r="C17" s="10" t="s">
        <v>49</v>
      </c>
      <c r="D17" s="3" t="s">
        <v>29</v>
      </c>
      <c r="E17" s="12">
        <v>18.41</v>
      </c>
      <c r="F17" s="3">
        <v>913.94</v>
      </c>
      <c r="G17" s="3">
        <v>-2</v>
      </c>
      <c r="H17" s="3" t="s">
        <v>26</v>
      </c>
      <c r="I17" s="3" t="s">
        <v>26</v>
      </c>
      <c r="J17" s="3">
        <v>4</v>
      </c>
      <c r="K17" s="3">
        <v>5</v>
      </c>
      <c r="L17" s="3">
        <v>1</v>
      </c>
      <c r="M17" s="3">
        <v>0</v>
      </c>
      <c r="N17" s="3">
        <v>0</v>
      </c>
      <c r="O17" s="12">
        <v>1829.6660999999999</v>
      </c>
      <c r="P17" s="12">
        <v>1829.8946000000001</v>
      </c>
      <c r="Q17" s="12">
        <v>0.22850000000016699</v>
      </c>
      <c r="T17" s="3">
        <v>46520</v>
      </c>
      <c r="U17" s="3">
        <v>118538</v>
      </c>
      <c r="V17" s="3">
        <v>192485</v>
      </c>
      <c r="W17" s="3"/>
      <c r="X17" s="29">
        <v>4.6882731695125184E-2</v>
      </c>
      <c r="Y17" s="29">
        <v>5.0990139044462909E-2</v>
      </c>
      <c r="Z17" s="29">
        <v>4.1533981328319231E-2</v>
      </c>
      <c r="AA17" s="29">
        <v>4.6468950689302436E-2</v>
      </c>
      <c r="AB17" s="22">
        <v>4.7416390339977028E-3</v>
      </c>
    </row>
    <row r="18" spans="1:28" x14ac:dyDescent="0.2">
      <c r="A18" s="3">
        <v>16</v>
      </c>
      <c r="B18" s="3">
        <v>11</v>
      </c>
      <c r="C18" s="9" t="s">
        <v>50</v>
      </c>
      <c r="D18" s="3" t="s">
        <v>29</v>
      </c>
      <c r="E18" s="12">
        <v>17.05</v>
      </c>
      <c r="F18" s="3">
        <v>921.96</v>
      </c>
      <c r="G18" s="3">
        <v>-2</v>
      </c>
      <c r="H18" s="3" t="s">
        <v>26</v>
      </c>
      <c r="I18" s="3" t="s">
        <v>24</v>
      </c>
      <c r="J18" s="3">
        <v>5</v>
      </c>
      <c r="K18" s="3">
        <v>5</v>
      </c>
      <c r="L18" s="3">
        <v>0</v>
      </c>
      <c r="M18" s="3">
        <v>0</v>
      </c>
      <c r="N18" s="3">
        <v>0</v>
      </c>
      <c r="O18" s="12">
        <v>1845.6609999999901</v>
      </c>
      <c r="P18" s="12">
        <v>1845.9346</v>
      </c>
      <c r="Q18" s="12">
        <v>0.273600000000215</v>
      </c>
      <c r="T18" s="3">
        <v>3694</v>
      </c>
      <c r="U18" s="3">
        <v>3452</v>
      </c>
      <c r="V18" s="3">
        <v>10728</v>
      </c>
      <c r="W18" s="3"/>
      <c r="X18" s="29">
        <v>3.7228033293592523E-3</v>
      </c>
      <c r="Y18" s="29">
        <v>1.4849074556807604E-3</v>
      </c>
      <c r="Z18" s="29">
        <v>2.3148637643983102E-3</v>
      </c>
      <c r="AA18" s="29">
        <v>2.5075248498127745E-3</v>
      </c>
      <c r="AB18" s="22">
        <v>1.1313192324589974E-3</v>
      </c>
    </row>
    <row r="19" spans="1:28" x14ac:dyDescent="0.2">
      <c r="A19" s="3">
        <v>17</v>
      </c>
      <c r="B19" s="3" t="s">
        <v>51</v>
      </c>
      <c r="C19" s="9" t="s">
        <v>52</v>
      </c>
      <c r="D19" s="3" t="s">
        <v>29</v>
      </c>
      <c r="E19" s="12">
        <v>18.63</v>
      </c>
      <c r="F19" s="3">
        <v>957.98</v>
      </c>
      <c r="G19" s="3">
        <v>-2</v>
      </c>
      <c r="H19" s="3" t="s">
        <v>24</v>
      </c>
      <c r="I19" s="3" t="s">
        <v>26</v>
      </c>
      <c r="J19" s="3">
        <v>4</v>
      </c>
      <c r="K19" s="3">
        <v>4</v>
      </c>
      <c r="L19" s="3">
        <v>1</v>
      </c>
      <c r="M19" s="3">
        <v>1</v>
      </c>
      <c r="N19" s="3">
        <v>0</v>
      </c>
      <c r="O19" s="12">
        <v>1917.6821</v>
      </c>
      <c r="P19" s="12">
        <v>1917.9746</v>
      </c>
      <c r="Q19" s="12">
        <v>0.29250000000001802</v>
      </c>
      <c r="T19" s="3">
        <v>1528</v>
      </c>
      <c r="U19" s="3">
        <v>1349</v>
      </c>
      <c r="V19" s="3">
        <v>6192</v>
      </c>
      <c r="W19" s="3"/>
      <c r="X19" s="29">
        <v>1.5399143170711797E-3</v>
      </c>
      <c r="Y19" s="29">
        <v>5.8028393908266104E-4</v>
      </c>
      <c r="Z19" s="29">
        <v>1.336095864015132E-3</v>
      </c>
      <c r="AA19" s="29">
        <v>1.1520980400563242E-3</v>
      </c>
      <c r="AB19" s="22">
        <v>5.0558284682708445E-4</v>
      </c>
    </row>
    <row r="20" spans="1:28" x14ac:dyDescent="0.2">
      <c r="A20" s="3">
        <v>18</v>
      </c>
      <c r="B20" s="3" t="s">
        <v>53</v>
      </c>
      <c r="C20" s="9" t="s">
        <v>54</v>
      </c>
      <c r="D20" s="3" t="s">
        <v>29</v>
      </c>
      <c r="E20" s="12">
        <v>23.84</v>
      </c>
      <c r="F20" s="3">
        <v>957.98</v>
      </c>
      <c r="G20" s="3">
        <v>-2</v>
      </c>
      <c r="H20" s="3" t="s">
        <v>24</v>
      </c>
      <c r="I20" s="3" t="s">
        <v>26</v>
      </c>
      <c r="J20" s="3">
        <v>4</v>
      </c>
      <c r="K20" s="3">
        <v>4</v>
      </c>
      <c r="L20" s="3">
        <v>1</v>
      </c>
      <c r="M20" s="3">
        <v>1</v>
      </c>
      <c r="N20" s="3">
        <v>0</v>
      </c>
      <c r="O20" s="12">
        <v>1917.6821</v>
      </c>
      <c r="P20" s="12">
        <v>1917.9746</v>
      </c>
      <c r="Q20" s="12">
        <v>0.29250000000001802</v>
      </c>
      <c r="T20" s="3">
        <v>2354</v>
      </c>
      <c r="U20" s="3">
        <v>4082</v>
      </c>
      <c r="V20" s="3">
        <v>8075</v>
      </c>
      <c r="W20" s="3"/>
      <c r="X20" s="29">
        <v>2.3723549099381918E-3</v>
      </c>
      <c r="Y20" s="29">
        <v>1.7559073679284079E-3</v>
      </c>
      <c r="Z20" s="29">
        <v>1.7424053782174082E-3</v>
      </c>
      <c r="AA20" s="29">
        <v>1.9568892186946694E-3</v>
      </c>
      <c r="AB20" s="22">
        <v>3.5986717185912143E-4</v>
      </c>
    </row>
    <row r="21" spans="1:28" x14ac:dyDescent="0.2">
      <c r="A21" s="3">
        <v>19</v>
      </c>
      <c r="B21" s="3">
        <v>13</v>
      </c>
      <c r="C21" s="9" t="s">
        <v>55</v>
      </c>
      <c r="D21" s="3" t="s">
        <v>29</v>
      </c>
      <c r="E21" s="12">
        <v>17.27</v>
      </c>
      <c r="F21" s="3">
        <v>986.45</v>
      </c>
      <c r="G21" s="3">
        <v>-2</v>
      </c>
      <c r="H21" s="3" t="s">
        <v>26</v>
      </c>
      <c r="I21" s="3" t="s">
        <v>24</v>
      </c>
      <c r="J21" s="3">
        <v>4</v>
      </c>
      <c r="K21" s="3">
        <v>5</v>
      </c>
      <c r="L21" s="3">
        <v>0</v>
      </c>
      <c r="M21" s="3">
        <v>1</v>
      </c>
      <c r="N21" s="3">
        <v>0</v>
      </c>
      <c r="O21" s="12">
        <v>1974.70359999999</v>
      </c>
      <c r="P21" s="12">
        <v>1974.9146000000001</v>
      </c>
      <c r="Q21" s="12">
        <v>0.21100000000024</v>
      </c>
      <c r="T21" s="3">
        <v>3485</v>
      </c>
      <c r="U21" s="3">
        <v>8088</v>
      </c>
      <c r="V21" s="3">
        <v>11850</v>
      </c>
      <c r="W21" s="3"/>
      <c r="X21" s="29">
        <v>3.5121736878226842E-3</v>
      </c>
      <c r="Y21" s="29">
        <v>3.4791226829507505E-3</v>
      </c>
      <c r="Z21" s="29">
        <v>2.5569664064243078E-3</v>
      </c>
      <c r="AA21" s="29">
        <v>3.182754259065914E-3</v>
      </c>
      <c r="AB21" s="22">
        <v>5.4220007341949504E-4</v>
      </c>
    </row>
    <row r="22" spans="1:28" x14ac:dyDescent="0.2">
      <c r="A22" s="3">
        <v>20</v>
      </c>
      <c r="B22" s="3">
        <v>14</v>
      </c>
      <c r="C22" s="9" t="s">
        <v>56</v>
      </c>
      <c r="D22" s="3" t="s">
        <v>29</v>
      </c>
      <c r="E22" s="12">
        <v>21.95</v>
      </c>
      <c r="F22" s="3">
        <v>986.98</v>
      </c>
      <c r="G22" s="3">
        <v>-2</v>
      </c>
      <c r="H22" s="3" t="s">
        <v>26</v>
      </c>
      <c r="I22" s="3" t="s">
        <v>26</v>
      </c>
      <c r="J22" s="3">
        <v>4</v>
      </c>
      <c r="K22" s="3">
        <v>5</v>
      </c>
      <c r="L22" s="3">
        <v>2</v>
      </c>
      <c r="M22" s="3">
        <v>0</v>
      </c>
      <c r="N22" s="3">
        <v>0</v>
      </c>
      <c r="O22" s="12">
        <v>1975.7239999999999</v>
      </c>
      <c r="P22" s="12">
        <v>1975.9746</v>
      </c>
      <c r="Q22" s="12">
        <v>0.25060000000007598</v>
      </c>
      <c r="T22" s="3">
        <v>9711</v>
      </c>
      <c r="U22" s="3">
        <v>22344</v>
      </c>
      <c r="V22" s="3">
        <v>47114</v>
      </c>
      <c r="W22" s="3"/>
      <c r="X22" s="29">
        <v>9.7867198514909864E-3</v>
      </c>
      <c r="Y22" s="29">
        <v>9.6114635543832292E-3</v>
      </c>
      <c r="Z22" s="29">
        <v>1.0166153187533743E-2</v>
      </c>
      <c r="AA22" s="29">
        <v>9.8547788644693188E-3</v>
      </c>
      <c r="AB22" s="22">
        <v>2.8353865559540816E-4</v>
      </c>
    </row>
    <row r="23" spans="1:28" x14ac:dyDescent="0.2">
      <c r="A23" s="3">
        <v>21</v>
      </c>
      <c r="B23" s="3">
        <v>15</v>
      </c>
      <c r="C23" s="10" t="s">
        <v>57</v>
      </c>
      <c r="D23" s="3" t="s">
        <v>29</v>
      </c>
      <c r="E23" s="12">
        <v>17.940000000000001</v>
      </c>
      <c r="F23" s="3">
        <v>994.98</v>
      </c>
      <c r="G23" s="3">
        <v>-2</v>
      </c>
      <c r="H23" s="3" t="s">
        <v>26</v>
      </c>
      <c r="I23" s="3" t="s">
        <v>26</v>
      </c>
      <c r="J23" s="3">
        <v>5</v>
      </c>
      <c r="K23" s="3">
        <v>5</v>
      </c>
      <c r="L23" s="3">
        <v>1</v>
      </c>
      <c r="M23" s="3">
        <v>0</v>
      </c>
      <c r="N23" s="3">
        <v>0</v>
      </c>
      <c r="O23" s="12">
        <v>1991.7188999999901</v>
      </c>
      <c r="P23" s="12">
        <v>1991.9746</v>
      </c>
      <c r="Q23" s="12">
        <v>0.25570000000016002</v>
      </c>
      <c r="T23" s="3">
        <v>35032</v>
      </c>
      <c r="U23" s="3">
        <v>76921</v>
      </c>
      <c r="V23" s="3">
        <v>218132</v>
      </c>
      <c r="W23" s="3"/>
      <c r="X23" s="29">
        <v>3.53051559919094E-2</v>
      </c>
      <c r="Y23" s="29">
        <v>3.3088228968256014E-2</v>
      </c>
      <c r="Z23" s="29">
        <v>4.7068033431742373E-2</v>
      </c>
      <c r="AA23" s="29">
        <v>3.8487139463969262E-2</v>
      </c>
      <c r="AB23" s="22">
        <v>7.5134876935864167E-3</v>
      </c>
    </row>
    <row r="24" spans="1:28" x14ac:dyDescent="0.2">
      <c r="A24" s="3">
        <v>22</v>
      </c>
      <c r="B24" s="3">
        <v>16</v>
      </c>
      <c r="C24" s="9" t="s">
        <v>58</v>
      </c>
      <c r="D24" s="3" t="s">
        <v>29</v>
      </c>
      <c r="E24" s="12">
        <v>18.95</v>
      </c>
      <c r="F24" s="3">
        <v>1015.5</v>
      </c>
      <c r="G24" s="3">
        <v>-2</v>
      </c>
      <c r="H24" s="3" t="s">
        <v>26</v>
      </c>
      <c r="I24" s="3" t="s">
        <v>26</v>
      </c>
      <c r="J24" s="3">
        <v>4</v>
      </c>
      <c r="K24" s="3">
        <v>6</v>
      </c>
      <c r="L24" s="3">
        <v>1</v>
      </c>
      <c r="M24" s="3">
        <v>0</v>
      </c>
      <c r="N24" s="3">
        <v>0</v>
      </c>
      <c r="O24" s="12">
        <v>2032.7455</v>
      </c>
      <c r="P24" s="12">
        <v>2033.0146</v>
      </c>
      <c r="Q24" s="12">
        <v>0.26909999999998002</v>
      </c>
      <c r="T24" s="3">
        <v>2890</v>
      </c>
      <c r="U24" s="3">
        <v>3158</v>
      </c>
      <c r="V24" s="3">
        <v>16346</v>
      </c>
      <c r="W24" s="3"/>
      <c r="X24" s="29">
        <v>2.912534277706616E-3</v>
      </c>
      <c r="Y24" s="29">
        <v>1.3584408299651917E-3</v>
      </c>
      <c r="Z24" s="29">
        <v>3.5271031965748304E-3</v>
      </c>
      <c r="AA24" s="29">
        <v>2.5993594347488796E-3</v>
      </c>
      <c r="AB24" s="22">
        <v>1.1177356470934584E-3</v>
      </c>
    </row>
    <row r="25" spans="1:28" x14ac:dyDescent="0.2">
      <c r="A25" s="3">
        <v>23</v>
      </c>
      <c r="B25" s="3">
        <v>17</v>
      </c>
      <c r="C25" s="9" t="s">
        <v>59</v>
      </c>
      <c r="D25" s="3" t="s">
        <v>29</v>
      </c>
      <c r="E25" s="12">
        <v>22.46</v>
      </c>
      <c r="F25" s="3">
        <v>1039.02</v>
      </c>
      <c r="G25" s="3">
        <v>-2</v>
      </c>
      <c r="H25" s="3" t="s">
        <v>24</v>
      </c>
      <c r="I25" s="3" t="s">
        <v>26</v>
      </c>
      <c r="J25" s="3">
        <v>5</v>
      </c>
      <c r="K25" s="3">
        <v>4</v>
      </c>
      <c r="L25" s="3">
        <v>1</v>
      </c>
      <c r="M25" s="3">
        <v>1</v>
      </c>
      <c r="N25" s="3">
        <v>0</v>
      </c>
      <c r="O25" s="12">
        <v>2079.7348999999999</v>
      </c>
      <c r="P25" s="12">
        <v>2080.0545999999999</v>
      </c>
      <c r="Q25" s="12">
        <v>0.31970000000001098</v>
      </c>
      <c r="T25" s="3">
        <v>2239</v>
      </c>
      <c r="U25" s="3">
        <v>3848</v>
      </c>
      <c r="V25" s="3">
        <v>7228</v>
      </c>
      <c r="W25" s="3"/>
      <c r="X25" s="29">
        <v>2.2564582172266826E-3</v>
      </c>
      <c r="Y25" s="29">
        <v>1.6552502576649959E-3</v>
      </c>
      <c r="Z25" s="29">
        <v>1.5596416190409197E-3</v>
      </c>
      <c r="AA25" s="29">
        <v>1.8237833646441994E-3</v>
      </c>
      <c r="AB25" s="22">
        <v>3.7774448902378773E-4</v>
      </c>
    </row>
    <row r="26" spans="1:28" x14ac:dyDescent="0.2">
      <c r="A26" s="3">
        <v>24</v>
      </c>
      <c r="B26" s="3" t="s">
        <v>60</v>
      </c>
      <c r="C26" s="10" t="s">
        <v>61</v>
      </c>
      <c r="D26" s="3" t="s">
        <v>29</v>
      </c>
      <c r="E26" s="12">
        <v>19.64</v>
      </c>
      <c r="F26" s="3">
        <v>1059.56</v>
      </c>
      <c r="G26" s="3">
        <v>-2</v>
      </c>
      <c r="H26" s="3" t="s">
        <v>26</v>
      </c>
      <c r="I26" s="3" t="s">
        <v>26</v>
      </c>
      <c r="J26" s="3">
        <v>4</v>
      </c>
      <c r="K26" s="3">
        <v>5</v>
      </c>
      <c r="L26" s="3">
        <v>1</v>
      </c>
      <c r="M26" s="3">
        <v>1</v>
      </c>
      <c r="N26" s="3">
        <v>0</v>
      </c>
      <c r="O26" s="12">
        <v>2120.7615000000001</v>
      </c>
      <c r="P26" s="12">
        <v>2121.1345999999999</v>
      </c>
      <c r="Q26" s="12">
        <v>0.37309999999979399</v>
      </c>
      <c r="T26" s="3">
        <v>57523</v>
      </c>
      <c r="U26" s="3">
        <v>140125</v>
      </c>
      <c r="V26" s="3">
        <v>237864</v>
      </c>
      <c r="W26" s="3"/>
      <c r="X26" s="29">
        <v>5.7971525694296776E-2</v>
      </c>
      <c r="Y26" s="29">
        <v>6.0275972545558096E-2</v>
      </c>
      <c r="Z26" s="29">
        <v>5.132576010951153E-2</v>
      </c>
      <c r="AA26" s="29">
        <v>5.6524419449788803E-2</v>
      </c>
      <c r="AB26" s="22">
        <v>4.647274795486182E-3</v>
      </c>
    </row>
    <row r="27" spans="1:28" x14ac:dyDescent="0.2">
      <c r="A27" s="3">
        <v>25</v>
      </c>
      <c r="B27" s="3" t="s">
        <v>62</v>
      </c>
      <c r="C27" s="9" t="s">
        <v>63</v>
      </c>
      <c r="D27" s="3" t="s">
        <v>29</v>
      </c>
      <c r="E27" s="12">
        <v>21.97</v>
      </c>
      <c r="F27" s="3">
        <v>1059.56</v>
      </c>
      <c r="G27" s="3">
        <v>-2</v>
      </c>
      <c r="H27" s="3" t="s">
        <v>26</v>
      </c>
      <c r="I27" s="3" t="s">
        <v>26</v>
      </c>
      <c r="J27" s="3">
        <v>4</v>
      </c>
      <c r="K27" s="3">
        <v>5</v>
      </c>
      <c r="L27" s="3">
        <v>1</v>
      </c>
      <c r="M27" s="3">
        <v>1</v>
      </c>
      <c r="N27" s="3">
        <v>0</v>
      </c>
      <c r="O27" s="12">
        <v>2120.7615000000001</v>
      </c>
      <c r="P27" s="12">
        <v>2121.1345999999999</v>
      </c>
      <c r="Q27" s="12">
        <v>0.37309999999979399</v>
      </c>
      <c r="T27" s="3">
        <v>7523</v>
      </c>
      <c r="U27" s="3">
        <v>16486</v>
      </c>
      <c r="V27" s="3">
        <v>44542</v>
      </c>
      <c r="W27" s="3"/>
      <c r="X27" s="29">
        <v>7.5816592979885376E-3</v>
      </c>
      <c r="Y27" s="29">
        <v>7.0915945290709777E-3</v>
      </c>
      <c r="Z27" s="29">
        <v>9.611172799573969E-3</v>
      </c>
      <c r="AA27" s="29">
        <v>8.0948088755444948E-3</v>
      </c>
      <c r="AB27" s="22">
        <v>1.3358744447017109E-3</v>
      </c>
    </row>
    <row r="28" spans="1:28" x14ac:dyDescent="0.2">
      <c r="A28" s="3">
        <v>26</v>
      </c>
      <c r="B28" s="3" t="s">
        <v>64</v>
      </c>
      <c r="C28" s="9" t="s">
        <v>65</v>
      </c>
      <c r="D28" s="3" t="s">
        <v>29</v>
      </c>
      <c r="E28" s="12">
        <v>24.66</v>
      </c>
      <c r="F28" s="3">
        <v>1059.56</v>
      </c>
      <c r="G28" s="3">
        <v>-2</v>
      </c>
      <c r="H28" s="3" t="s">
        <v>26</v>
      </c>
      <c r="I28" s="3" t="s">
        <v>26</v>
      </c>
      <c r="J28" s="3">
        <v>4</v>
      </c>
      <c r="K28" s="3">
        <v>5</v>
      </c>
      <c r="L28" s="3">
        <v>1</v>
      </c>
      <c r="M28" s="3">
        <v>1</v>
      </c>
      <c r="N28" s="3">
        <v>0</v>
      </c>
      <c r="O28" s="12">
        <v>2120.7615000000001</v>
      </c>
      <c r="P28" s="12">
        <v>2121.1345999999999</v>
      </c>
      <c r="Q28" s="12">
        <v>0.37309999999979399</v>
      </c>
      <c r="T28" s="3">
        <v>2071</v>
      </c>
      <c r="U28" s="3">
        <v>5760</v>
      </c>
      <c r="V28" s="3">
        <v>8272</v>
      </c>
      <c r="W28" s="3"/>
      <c r="X28" s="29">
        <v>2.0871482661350871E-3</v>
      </c>
      <c r="Y28" s="29">
        <v>2.4777134834070625E-3</v>
      </c>
      <c r="Z28" s="29">
        <v>1.7849135961132384E-3</v>
      </c>
      <c r="AA28" s="29">
        <v>2.1165917818851293E-3</v>
      </c>
      <c r="AB28" s="22">
        <v>3.4733717253322612E-4</v>
      </c>
    </row>
    <row r="29" spans="1:28" x14ac:dyDescent="0.2">
      <c r="A29" s="3">
        <v>27</v>
      </c>
      <c r="B29" s="3" t="s">
        <v>66</v>
      </c>
      <c r="C29" s="9" t="s">
        <v>67</v>
      </c>
      <c r="D29" s="3" t="s">
        <v>29</v>
      </c>
      <c r="E29" s="12">
        <v>18.41</v>
      </c>
      <c r="F29" s="3">
        <v>1068.05</v>
      </c>
      <c r="G29" s="3">
        <v>-2</v>
      </c>
      <c r="H29" s="3" t="s">
        <v>26</v>
      </c>
      <c r="I29" s="3" t="s">
        <v>26</v>
      </c>
      <c r="J29" s="3">
        <v>5</v>
      </c>
      <c r="K29" s="3">
        <v>5</v>
      </c>
      <c r="L29" s="3">
        <v>2</v>
      </c>
      <c r="M29" s="3">
        <v>0</v>
      </c>
      <c r="N29" s="3">
        <v>0</v>
      </c>
      <c r="O29" s="12">
        <v>2137.7767999999901</v>
      </c>
      <c r="P29" s="12">
        <v>2138.1145999999999</v>
      </c>
      <c r="Q29" s="12">
        <v>0.33780000000024302</v>
      </c>
      <c r="T29" s="3">
        <v>1690</v>
      </c>
      <c r="U29" s="3">
        <v>4141</v>
      </c>
      <c r="V29" s="3">
        <v>6284</v>
      </c>
      <c r="W29" s="3"/>
      <c r="X29" s="29">
        <v>1.7031774841952184E-3</v>
      </c>
      <c r="Y29" s="29">
        <v>1.7812867247896955E-3</v>
      </c>
      <c r="Z29" s="29">
        <v>1.3559474175502406E-3</v>
      </c>
      <c r="AA29" s="29">
        <v>1.613470542178385E-3</v>
      </c>
      <c r="AB29" s="22">
        <v>2.2641528913755691E-4</v>
      </c>
    </row>
    <row r="30" spans="1:28" x14ac:dyDescent="0.2">
      <c r="A30" s="3">
        <v>28</v>
      </c>
      <c r="B30" s="3" t="s">
        <v>68</v>
      </c>
      <c r="C30" s="9" t="s">
        <v>69</v>
      </c>
      <c r="D30" s="3" t="s">
        <v>29</v>
      </c>
      <c r="E30" s="12">
        <v>18.95</v>
      </c>
      <c r="F30" s="3">
        <v>1068.05</v>
      </c>
      <c r="G30" s="3">
        <v>-2</v>
      </c>
      <c r="H30" s="3" t="s">
        <v>26</v>
      </c>
      <c r="I30" s="3" t="s">
        <v>26</v>
      </c>
      <c r="J30" s="3">
        <v>5</v>
      </c>
      <c r="K30" s="3">
        <v>5</v>
      </c>
      <c r="L30" s="3">
        <v>2</v>
      </c>
      <c r="M30" s="3">
        <v>0</v>
      </c>
      <c r="N30" s="3">
        <v>0</v>
      </c>
      <c r="O30" s="12">
        <v>2137.7767999999901</v>
      </c>
      <c r="P30" s="12">
        <v>2138.1145999999999</v>
      </c>
      <c r="Q30" s="12">
        <v>0.33780000000024302</v>
      </c>
      <c r="T30" s="3">
        <v>2553</v>
      </c>
      <c r="U30" s="3">
        <v>6446</v>
      </c>
      <c r="V30" s="3">
        <v>16592</v>
      </c>
      <c r="W30" s="3"/>
      <c r="X30" s="29">
        <v>2.5729065781954987E-3</v>
      </c>
      <c r="Y30" s="29">
        <v>2.7728022767433899E-3</v>
      </c>
      <c r="Z30" s="29">
        <v>3.5801845245056639E-3</v>
      </c>
      <c r="AA30" s="29">
        <v>2.9752977931481843E-3</v>
      </c>
      <c r="AB30" s="22">
        <v>5.3329686001676326E-4</v>
      </c>
    </row>
    <row r="31" spans="1:28" x14ac:dyDescent="0.2">
      <c r="A31" s="3">
        <v>29</v>
      </c>
      <c r="B31" s="3" t="s">
        <v>70</v>
      </c>
      <c r="C31" s="9" t="s">
        <v>71</v>
      </c>
      <c r="D31" s="3" t="s">
        <v>29</v>
      </c>
      <c r="E31" s="12">
        <v>21.07</v>
      </c>
      <c r="F31" s="3">
        <v>1068.05</v>
      </c>
      <c r="G31" s="3">
        <v>-2</v>
      </c>
      <c r="H31" s="3" t="s">
        <v>26</v>
      </c>
      <c r="I31" s="3" t="s">
        <v>26</v>
      </c>
      <c r="J31" s="3">
        <v>5</v>
      </c>
      <c r="K31" s="3">
        <v>5</v>
      </c>
      <c r="L31" s="3">
        <v>2</v>
      </c>
      <c r="M31" s="3">
        <v>0</v>
      </c>
      <c r="N31" s="3">
        <v>0</v>
      </c>
      <c r="O31" s="12">
        <v>2137.7767999999901</v>
      </c>
      <c r="P31" s="12">
        <v>2138.1145999999999</v>
      </c>
      <c r="Q31" s="12">
        <v>0.33780000000024302</v>
      </c>
      <c r="T31" s="3">
        <v>3131</v>
      </c>
      <c r="U31" s="3">
        <v>8174</v>
      </c>
      <c r="V31" s="3">
        <v>16165</v>
      </c>
      <c r="W31" s="3"/>
      <c r="X31" s="29">
        <v>3.1554134337368218E-3</v>
      </c>
      <c r="Y31" s="29">
        <v>3.5161163217655085E-3</v>
      </c>
      <c r="Z31" s="29">
        <v>3.4880474227720623E-3</v>
      </c>
      <c r="AA31" s="29">
        <v>3.3865257260914639E-3</v>
      </c>
      <c r="AB31" s="22">
        <v>2.0064056053235933E-4</v>
      </c>
    </row>
    <row r="32" spans="1:28" x14ac:dyDescent="0.2">
      <c r="A32" s="3">
        <v>30</v>
      </c>
      <c r="B32" s="3" t="s">
        <v>72</v>
      </c>
      <c r="C32" s="9" t="s">
        <v>73</v>
      </c>
      <c r="D32" s="3" t="s">
        <v>29</v>
      </c>
      <c r="E32" s="12">
        <v>22.11</v>
      </c>
      <c r="F32" s="3">
        <v>1068.05</v>
      </c>
      <c r="G32" s="3">
        <v>-2</v>
      </c>
      <c r="H32" s="3" t="s">
        <v>26</v>
      </c>
      <c r="I32" s="3" t="s">
        <v>26</v>
      </c>
      <c r="J32" s="3">
        <v>5</v>
      </c>
      <c r="K32" s="3">
        <v>5</v>
      </c>
      <c r="L32" s="3">
        <v>2</v>
      </c>
      <c r="M32" s="3">
        <v>0</v>
      </c>
      <c r="N32" s="3">
        <v>0</v>
      </c>
      <c r="O32" s="12">
        <v>2137.7767999999901</v>
      </c>
      <c r="P32" s="12">
        <v>2138.1145999999999</v>
      </c>
      <c r="Q32" s="12">
        <v>0.33780000000024302</v>
      </c>
      <c r="T32" s="3">
        <v>9545</v>
      </c>
      <c r="U32" s="3">
        <v>26067</v>
      </c>
      <c r="V32" s="3">
        <v>46253</v>
      </c>
      <c r="W32" s="3"/>
      <c r="X32" s="29">
        <v>9.6194254950552425E-3</v>
      </c>
      <c r="Y32" s="29">
        <v>1.1212943988189566E-2</v>
      </c>
      <c r="Z32" s="29">
        <v>9.9803685397758246E-3</v>
      </c>
      <c r="AA32" s="29">
        <v>1.0270912674340211E-2</v>
      </c>
      <c r="AB32" s="22">
        <v>8.3554605952490589E-4</v>
      </c>
    </row>
    <row r="33" spans="1:28" x14ac:dyDescent="0.2">
      <c r="A33" s="3">
        <v>31</v>
      </c>
      <c r="B33" s="3" t="s">
        <v>74</v>
      </c>
      <c r="C33" s="9" t="s">
        <v>75</v>
      </c>
      <c r="D33" s="3" t="s">
        <v>29</v>
      </c>
      <c r="E33" s="12">
        <v>18.77</v>
      </c>
      <c r="F33" s="3">
        <v>1096.54</v>
      </c>
      <c r="G33" s="3">
        <v>-2</v>
      </c>
      <c r="H33" s="3" t="s">
        <v>26</v>
      </c>
      <c r="I33" s="3" t="s">
        <v>26</v>
      </c>
      <c r="J33" s="3">
        <v>5</v>
      </c>
      <c r="K33" s="3">
        <v>6</v>
      </c>
      <c r="L33" s="3">
        <v>1</v>
      </c>
      <c r="M33" s="3">
        <v>0</v>
      </c>
      <c r="N33" s="3">
        <v>0</v>
      </c>
      <c r="O33" s="12">
        <v>2194.7982999999999</v>
      </c>
      <c r="P33" s="12">
        <v>2195.0945999999999</v>
      </c>
      <c r="Q33" s="12">
        <v>0.29629999999997297</v>
      </c>
      <c r="T33" s="3">
        <v>5729</v>
      </c>
      <c r="U33" s="3">
        <v>7933</v>
      </c>
      <c r="V33" s="3">
        <v>18458</v>
      </c>
      <c r="W33" s="3"/>
      <c r="X33" s="29">
        <v>5.7736708916889977E-3</v>
      </c>
      <c r="Y33" s="29">
        <v>3.4124481013660117E-3</v>
      </c>
      <c r="Z33" s="29">
        <v>3.982825816859061E-3</v>
      </c>
      <c r="AA33" s="29">
        <v>4.3896482699713572E-3</v>
      </c>
      <c r="AB33" s="22">
        <v>1.2320599204796805E-3</v>
      </c>
    </row>
    <row r="34" spans="1:28" x14ac:dyDescent="0.2">
      <c r="A34" s="3">
        <v>32</v>
      </c>
      <c r="B34" s="3" t="s">
        <v>76</v>
      </c>
      <c r="C34" s="9" t="s">
        <v>77</v>
      </c>
      <c r="D34" s="3" t="s">
        <v>29</v>
      </c>
      <c r="E34" s="12">
        <v>22.37</v>
      </c>
      <c r="F34" s="3">
        <v>1096.54</v>
      </c>
      <c r="G34" s="3">
        <v>-2</v>
      </c>
      <c r="H34" s="3" t="s">
        <v>26</v>
      </c>
      <c r="I34" s="3" t="s">
        <v>26</v>
      </c>
      <c r="J34" s="3">
        <v>5</v>
      </c>
      <c r="K34" s="3">
        <v>6</v>
      </c>
      <c r="L34" s="3">
        <v>1</v>
      </c>
      <c r="M34" s="3">
        <v>0</v>
      </c>
      <c r="N34" s="3">
        <v>0</v>
      </c>
      <c r="O34" s="12">
        <v>2194.7982999999999</v>
      </c>
      <c r="P34" s="12">
        <v>2195.0945999999999</v>
      </c>
      <c r="Q34" s="12">
        <v>0.29629999999997297</v>
      </c>
      <c r="T34" s="3">
        <v>3394</v>
      </c>
      <c r="U34" s="3">
        <v>8709</v>
      </c>
      <c r="V34" s="3">
        <v>12068</v>
      </c>
      <c r="W34" s="3"/>
      <c r="X34" s="29">
        <v>3.420464130981403E-3</v>
      </c>
      <c r="Y34" s="29">
        <v>3.7462511678805744E-3</v>
      </c>
      <c r="Z34" s="29">
        <v>2.6040059571922824E-3</v>
      </c>
      <c r="AA34" s="29">
        <v>3.2569070853514202E-3</v>
      </c>
      <c r="AB34" s="22">
        <v>5.8842519551468176E-4</v>
      </c>
    </row>
    <row r="35" spans="1:28" x14ac:dyDescent="0.2">
      <c r="A35" s="3">
        <v>33</v>
      </c>
      <c r="B35" s="3" t="s">
        <v>78</v>
      </c>
      <c r="C35" s="10" t="s">
        <v>79</v>
      </c>
      <c r="D35" s="3" t="s">
        <v>29</v>
      </c>
      <c r="E35" s="12">
        <v>20.309999999999999</v>
      </c>
      <c r="F35" s="3">
        <v>1140.5999999999999</v>
      </c>
      <c r="G35" s="3">
        <v>-2</v>
      </c>
      <c r="H35" s="3" t="s">
        <v>26</v>
      </c>
      <c r="I35" s="3" t="s">
        <v>26</v>
      </c>
      <c r="J35" s="3">
        <v>5</v>
      </c>
      <c r="K35" s="3">
        <v>5</v>
      </c>
      <c r="L35" s="3">
        <v>1</v>
      </c>
      <c r="M35" s="3">
        <v>1</v>
      </c>
      <c r="N35" s="3">
        <v>0</v>
      </c>
      <c r="O35" s="12">
        <v>2282.8143</v>
      </c>
      <c r="P35" s="12">
        <v>2283.2145999999998</v>
      </c>
      <c r="Q35" s="12">
        <v>0.40029999999978799</v>
      </c>
      <c r="T35" s="3">
        <v>149671</v>
      </c>
      <c r="U35" s="3">
        <v>341794</v>
      </c>
      <c r="V35" s="3">
        <v>719917</v>
      </c>
      <c r="W35" s="3"/>
      <c r="X35" s="29">
        <v>0.15083803386803701</v>
      </c>
      <c r="Y35" s="29">
        <v>0.14702562540757527</v>
      </c>
      <c r="Z35" s="29">
        <v>0.15534207463407329</v>
      </c>
      <c r="AA35" s="29">
        <v>0.1510685779698952</v>
      </c>
      <c r="AB35" s="22">
        <v>4.1630151178450054E-3</v>
      </c>
    </row>
    <row r="36" spans="1:28" x14ac:dyDescent="0.2">
      <c r="A36" s="3">
        <v>34</v>
      </c>
      <c r="B36" s="3" t="s">
        <v>80</v>
      </c>
      <c r="C36" s="9" t="s">
        <v>81</v>
      </c>
      <c r="D36" s="3" t="s">
        <v>29</v>
      </c>
      <c r="E36" s="12">
        <v>23.38</v>
      </c>
      <c r="F36" s="3">
        <v>1140.5999999999999</v>
      </c>
      <c r="G36" s="3">
        <v>-2</v>
      </c>
      <c r="H36" s="3" t="s">
        <v>26</v>
      </c>
      <c r="I36" s="3" t="s">
        <v>26</v>
      </c>
      <c r="J36" s="3">
        <v>5</v>
      </c>
      <c r="K36" s="3">
        <v>5</v>
      </c>
      <c r="L36" s="3">
        <v>1</v>
      </c>
      <c r="M36" s="3">
        <v>1</v>
      </c>
      <c r="N36" s="3">
        <v>0</v>
      </c>
      <c r="O36" s="12">
        <v>2282.8143</v>
      </c>
      <c r="P36" s="12">
        <v>2283.2145999999998</v>
      </c>
      <c r="Q36" s="12">
        <v>0.40029999999978799</v>
      </c>
      <c r="T36" s="3">
        <v>10203</v>
      </c>
      <c r="U36" s="3">
        <v>17140</v>
      </c>
      <c r="V36" s="3">
        <v>42904</v>
      </c>
      <c r="W36" s="3"/>
      <c r="X36" s="29">
        <v>1.028255613683066E-2</v>
      </c>
      <c r="Y36" s="29">
        <v>7.3729182474994879E-3</v>
      </c>
      <c r="Z36" s="29">
        <v>9.2577288355467097E-3</v>
      </c>
      <c r="AA36" s="29">
        <v>8.9710677399589527E-3</v>
      </c>
      <c r="AB36" s="22">
        <v>1.4758486031943008E-3</v>
      </c>
    </row>
    <row r="37" spans="1:28" x14ac:dyDescent="0.2">
      <c r="A37" s="3">
        <v>35</v>
      </c>
      <c r="B37" s="3">
        <v>22</v>
      </c>
      <c r="C37" s="9" t="s">
        <v>82</v>
      </c>
      <c r="D37" s="3" t="s">
        <v>29</v>
      </c>
      <c r="E37" s="12">
        <v>20</v>
      </c>
      <c r="F37" s="3">
        <v>1177.6199999999999</v>
      </c>
      <c r="G37" s="3">
        <v>-2</v>
      </c>
      <c r="H37" s="3" t="s">
        <v>26</v>
      </c>
      <c r="I37" s="3" t="s">
        <v>26</v>
      </c>
      <c r="J37" s="3">
        <v>6</v>
      </c>
      <c r="K37" s="3">
        <v>6</v>
      </c>
      <c r="L37" s="3">
        <v>1</v>
      </c>
      <c r="M37" s="3">
        <v>0</v>
      </c>
      <c r="N37" s="3">
        <v>0</v>
      </c>
      <c r="O37" s="12">
        <v>2356.8510999999999</v>
      </c>
      <c r="P37" s="12">
        <v>2357.2545999999902</v>
      </c>
      <c r="Q37" s="12">
        <v>0.403499999999894</v>
      </c>
      <c r="T37" s="3">
        <v>5045</v>
      </c>
      <c r="U37" s="3">
        <v>7093</v>
      </c>
      <c r="V37" s="3">
        <v>18320</v>
      </c>
      <c r="W37" s="3"/>
      <c r="X37" s="29">
        <v>5.0843375193875013E-3</v>
      </c>
      <c r="Y37" s="29">
        <v>3.0511148850358152E-3</v>
      </c>
      <c r="Z37" s="29">
        <v>3.9530484865563983E-3</v>
      </c>
      <c r="AA37" s="29">
        <v>4.0295002969932383E-3</v>
      </c>
      <c r="AB37" s="22">
        <v>1.0187650512749765E-3</v>
      </c>
    </row>
    <row r="38" spans="1:28" x14ac:dyDescent="0.2">
      <c r="A38" s="3">
        <v>36</v>
      </c>
      <c r="B38" s="3" t="s">
        <v>83</v>
      </c>
      <c r="C38" s="9" t="s">
        <v>84</v>
      </c>
      <c r="D38" s="3" t="s">
        <v>29</v>
      </c>
      <c r="E38" s="12">
        <v>27.53</v>
      </c>
      <c r="F38" s="3">
        <v>1205.0999999999999</v>
      </c>
      <c r="G38" s="3">
        <v>-2</v>
      </c>
      <c r="H38" s="3" t="s">
        <v>24</v>
      </c>
      <c r="I38" s="3" t="s">
        <v>26</v>
      </c>
      <c r="J38" s="3">
        <v>4</v>
      </c>
      <c r="K38" s="3">
        <v>5</v>
      </c>
      <c r="L38" s="3">
        <v>1</v>
      </c>
      <c r="M38" s="3">
        <v>2</v>
      </c>
      <c r="N38" s="3">
        <v>0</v>
      </c>
      <c r="O38" s="12">
        <v>2411.8568999999902</v>
      </c>
      <c r="P38" s="12">
        <v>2412.2145999999998</v>
      </c>
      <c r="Q38" s="12">
        <v>0.357700000000022</v>
      </c>
      <c r="T38" s="3">
        <v>4424</v>
      </c>
      <c r="U38" s="3">
        <v>11877</v>
      </c>
      <c r="V38" s="3">
        <v>19374</v>
      </c>
      <c r="W38" s="3"/>
      <c r="X38" s="29">
        <v>4.4584953787453526E-3</v>
      </c>
      <c r="Y38" s="29">
        <v>5.1089935837544589E-3</v>
      </c>
      <c r="Z38" s="29">
        <v>4.1804782411868809E-3</v>
      </c>
      <c r="AA38" s="29">
        <v>4.5826557345622311E-3</v>
      </c>
      <c r="AB38" s="22">
        <v>4.765469869942281E-4</v>
      </c>
    </row>
    <row r="39" spans="1:28" x14ac:dyDescent="0.2">
      <c r="A39" s="3">
        <v>37</v>
      </c>
      <c r="B39" s="3" t="s">
        <v>85</v>
      </c>
      <c r="C39" s="9" t="s">
        <v>86</v>
      </c>
      <c r="D39" s="3" t="s">
        <v>29</v>
      </c>
      <c r="E39" s="12">
        <v>33.119999999999997</v>
      </c>
      <c r="F39" s="3">
        <v>1205.0999999999999</v>
      </c>
      <c r="G39" s="3">
        <v>-2</v>
      </c>
      <c r="H39" s="3" t="s">
        <v>24</v>
      </c>
      <c r="I39" s="3" t="s">
        <v>26</v>
      </c>
      <c r="J39" s="3">
        <v>4</v>
      </c>
      <c r="K39" s="3">
        <v>5</v>
      </c>
      <c r="L39" s="3">
        <v>1</v>
      </c>
      <c r="M39" s="3">
        <v>2</v>
      </c>
      <c r="N39" s="3">
        <v>0</v>
      </c>
      <c r="O39" s="12">
        <v>2411.8568999999902</v>
      </c>
      <c r="P39" s="12">
        <v>2412.2145999999998</v>
      </c>
      <c r="Q39" s="12">
        <v>0.357700000000022</v>
      </c>
      <c r="T39" s="3">
        <v>5625</v>
      </c>
      <c r="U39" s="3">
        <v>7711</v>
      </c>
      <c r="V39" s="3">
        <v>11563</v>
      </c>
      <c r="W39" s="3"/>
      <c r="X39" s="29">
        <v>5.6688599695846765E-3</v>
      </c>
      <c r="Y39" s="29">
        <v>3.316952894193031E-3</v>
      </c>
      <c r="Z39" s="29">
        <v>2.4950381905050017E-3</v>
      </c>
      <c r="AA39" s="29">
        <v>3.8269503514275702E-3</v>
      </c>
      <c r="AB39" s="22">
        <v>1.6472277396065759E-3</v>
      </c>
    </row>
    <row r="40" spans="1:28" x14ac:dyDescent="0.2">
      <c r="A40" s="3">
        <v>38</v>
      </c>
      <c r="B40" s="3" t="s">
        <v>87</v>
      </c>
      <c r="C40" s="10" t="s">
        <v>88</v>
      </c>
      <c r="D40" s="3" t="s">
        <v>29</v>
      </c>
      <c r="E40" s="12">
        <v>20.18</v>
      </c>
      <c r="F40" s="3">
        <v>1213.6600000000001</v>
      </c>
      <c r="G40" s="3">
        <v>-2</v>
      </c>
      <c r="H40" s="3" t="s">
        <v>26</v>
      </c>
      <c r="I40" s="3" t="s">
        <v>26</v>
      </c>
      <c r="J40" s="3">
        <v>5</v>
      </c>
      <c r="K40" s="3">
        <v>5</v>
      </c>
      <c r="L40" s="3">
        <v>2</v>
      </c>
      <c r="M40" s="3">
        <v>1</v>
      </c>
      <c r="N40" s="3">
        <v>0</v>
      </c>
      <c r="O40" s="12">
        <v>2428.8721999999998</v>
      </c>
      <c r="P40" s="12">
        <v>2429.3346000000001</v>
      </c>
      <c r="Q40" s="12">
        <v>0.46240000000034298</v>
      </c>
      <c r="T40" s="3">
        <v>17958</v>
      </c>
      <c r="U40" s="3">
        <v>59455</v>
      </c>
      <c r="V40" s="3">
        <v>94033</v>
      </c>
      <c r="W40" s="3"/>
      <c r="X40" s="29">
        <v>1.8098024414898068E-2</v>
      </c>
      <c r="Y40" s="29">
        <v>2.5575079020133142E-2</v>
      </c>
      <c r="Z40" s="29">
        <v>2.0290229712683287E-2</v>
      </c>
      <c r="AA40" s="29">
        <v>2.1321111049238162E-2</v>
      </c>
      <c r="AB40" s="22">
        <v>3.8436471794325291E-3</v>
      </c>
    </row>
    <row r="41" spans="1:28" x14ac:dyDescent="0.2">
      <c r="A41" s="3">
        <v>39</v>
      </c>
      <c r="B41" s="3" t="s">
        <v>89</v>
      </c>
      <c r="C41" s="9" t="s">
        <v>90</v>
      </c>
      <c r="D41" s="3" t="s">
        <v>29</v>
      </c>
      <c r="E41" s="12">
        <v>22.81</v>
      </c>
      <c r="F41" s="3">
        <v>1213.6600000000001</v>
      </c>
      <c r="G41" s="3">
        <v>-2</v>
      </c>
      <c r="H41" s="3" t="s">
        <v>26</v>
      </c>
      <c r="I41" s="3" t="s">
        <v>26</v>
      </c>
      <c r="J41" s="3">
        <v>5</v>
      </c>
      <c r="K41" s="3">
        <v>5</v>
      </c>
      <c r="L41" s="3">
        <v>2</v>
      </c>
      <c r="M41" s="3">
        <v>1</v>
      </c>
      <c r="N41" s="3">
        <v>0</v>
      </c>
      <c r="O41" s="12">
        <v>2428.8721999999998</v>
      </c>
      <c r="P41" s="12">
        <v>2429.3346000000001</v>
      </c>
      <c r="Q41" s="12">
        <v>0.46240000000034298</v>
      </c>
      <c r="T41" s="3">
        <v>4814</v>
      </c>
      <c r="U41" s="3">
        <v>15490</v>
      </c>
      <c r="V41" s="3">
        <v>21975</v>
      </c>
      <c r="W41" s="3"/>
      <c r="X41" s="29">
        <v>4.8515363366365572E-3</v>
      </c>
      <c r="Y41" s="29">
        <v>6.6631565725651732E-3</v>
      </c>
      <c r="Z41" s="29">
        <v>4.7417161840653307E-3</v>
      </c>
      <c r="AA41" s="29">
        <v>5.4188030310890201E-3</v>
      </c>
      <c r="AB41" s="22">
        <v>1.0790398132672744E-3</v>
      </c>
    </row>
    <row r="42" spans="1:28" x14ac:dyDescent="0.2">
      <c r="A42" s="3">
        <v>40</v>
      </c>
      <c r="B42" s="3" t="s">
        <v>91</v>
      </c>
      <c r="C42" s="10" t="s">
        <v>92</v>
      </c>
      <c r="D42" s="3" t="s">
        <v>29</v>
      </c>
      <c r="E42" s="12">
        <v>24.14</v>
      </c>
      <c r="F42" s="3">
        <v>1213.6600000000001</v>
      </c>
      <c r="G42" s="3">
        <v>-2</v>
      </c>
      <c r="H42" s="3" t="s">
        <v>26</v>
      </c>
      <c r="I42" s="3" t="s">
        <v>26</v>
      </c>
      <c r="J42" s="3">
        <v>5</v>
      </c>
      <c r="K42" s="3">
        <v>5</v>
      </c>
      <c r="L42" s="3">
        <v>2</v>
      </c>
      <c r="M42" s="3">
        <v>1</v>
      </c>
      <c r="N42" s="3">
        <v>0</v>
      </c>
      <c r="O42" s="12">
        <v>2428.8721999999998</v>
      </c>
      <c r="P42" s="12">
        <v>2429.3346000000001</v>
      </c>
      <c r="Q42" s="12">
        <v>0.46240000000034298</v>
      </c>
      <c r="T42" s="3">
        <v>47837</v>
      </c>
      <c r="U42" s="3">
        <v>134894</v>
      </c>
      <c r="V42" s="3">
        <v>164909</v>
      </c>
      <c r="W42" s="3"/>
      <c r="X42" s="29">
        <v>4.8210000776003945E-2</v>
      </c>
      <c r="Y42" s="29">
        <v>5.8025812956720886E-2</v>
      </c>
      <c r="Z42" s="29">
        <v>3.5583693933926262E-2</v>
      </c>
      <c r="AA42" s="29">
        <v>4.7273169222217033E-2</v>
      </c>
      <c r="AB42" s="22">
        <v>1.125035184242908E-2</v>
      </c>
    </row>
    <row r="43" spans="1:28" x14ac:dyDescent="0.2">
      <c r="A43" s="3">
        <v>41</v>
      </c>
      <c r="B43" s="3" t="s">
        <v>93</v>
      </c>
      <c r="C43" s="9" t="s">
        <v>94</v>
      </c>
      <c r="D43" s="3" t="s">
        <v>29</v>
      </c>
      <c r="E43" s="12">
        <v>22.46</v>
      </c>
      <c r="F43" s="3">
        <v>1221.6199999999999</v>
      </c>
      <c r="G43" s="3">
        <v>-2</v>
      </c>
      <c r="H43" s="3" t="s">
        <v>26</v>
      </c>
      <c r="I43" s="3" t="s">
        <v>26</v>
      </c>
      <c r="J43" s="3">
        <v>6</v>
      </c>
      <c r="K43" s="3">
        <v>5</v>
      </c>
      <c r="L43" s="3">
        <v>1</v>
      </c>
      <c r="M43" s="3">
        <v>1</v>
      </c>
      <c r="N43" s="3">
        <v>0</v>
      </c>
      <c r="O43" s="12">
        <v>2444.8670999999999</v>
      </c>
      <c r="P43" s="12">
        <v>2445.2545999999902</v>
      </c>
      <c r="Q43" s="12">
        <v>0.38749999999981799</v>
      </c>
      <c r="T43" s="3">
        <v>1971</v>
      </c>
      <c r="U43" s="3">
        <v>3534</v>
      </c>
      <c r="V43" s="3">
        <v>9071</v>
      </c>
      <c r="W43" s="3"/>
      <c r="X43" s="29">
        <v>1.9863685333424705E-3</v>
      </c>
      <c r="Y43" s="29">
        <v>1.5201804601320415E-3</v>
      </c>
      <c r="Z43" s="29">
        <v>1.9573200230105399E-3</v>
      </c>
      <c r="AA43" s="29">
        <v>1.821289672161684E-3</v>
      </c>
      <c r="AB43" s="22">
        <v>2.6117239931692669E-4</v>
      </c>
    </row>
    <row r="44" spans="1:28" x14ac:dyDescent="0.2">
      <c r="A44" s="3">
        <v>42</v>
      </c>
      <c r="B44" s="3" t="s">
        <v>95</v>
      </c>
      <c r="C44" s="9" t="s">
        <v>96</v>
      </c>
      <c r="D44" s="3" t="s">
        <v>29</v>
      </c>
      <c r="E44" s="12">
        <v>24.51</v>
      </c>
      <c r="F44" s="3">
        <v>1221.6199999999999</v>
      </c>
      <c r="G44" s="3">
        <v>-2</v>
      </c>
      <c r="H44" s="3" t="s">
        <v>26</v>
      </c>
      <c r="I44" s="3" t="s">
        <v>26</v>
      </c>
      <c r="J44" s="3">
        <v>6</v>
      </c>
      <c r="K44" s="3">
        <v>5</v>
      </c>
      <c r="L44" s="3">
        <v>1</v>
      </c>
      <c r="M44" s="3">
        <v>1</v>
      </c>
      <c r="N44" s="3">
        <v>0</v>
      </c>
      <c r="O44" s="12">
        <v>2444.8670999999999</v>
      </c>
      <c r="P44" s="12">
        <v>2445.2545999999902</v>
      </c>
      <c r="Q44" s="12">
        <v>0.38749999999981799</v>
      </c>
      <c r="T44" s="3">
        <v>2354</v>
      </c>
      <c r="U44" s="3">
        <v>4348</v>
      </c>
      <c r="V44" s="3">
        <v>7272</v>
      </c>
      <c r="W44" s="3"/>
      <c r="X44" s="29">
        <v>2.3723549099381918E-3</v>
      </c>
      <c r="Y44" s="29">
        <v>1.8703295530996368E-3</v>
      </c>
      <c r="Z44" s="29">
        <v>1.5691358402968412E-3</v>
      </c>
      <c r="AA44" s="29">
        <v>1.9372734344448898E-3</v>
      </c>
      <c r="AB44" s="22">
        <v>4.0577251126222769E-4</v>
      </c>
    </row>
    <row r="45" spans="1:28" x14ac:dyDescent="0.2">
      <c r="A45" s="3">
        <v>43</v>
      </c>
      <c r="B45" s="3">
        <v>26</v>
      </c>
      <c r="C45" s="9" t="s">
        <v>97</v>
      </c>
      <c r="D45" s="3" t="s">
        <v>29</v>
      </c>
      <c r="E45" s="12">
        <v>21.07</v>
      </c>
      <c r="F45" s="3">
        <v>1242.1400000000001</v>
      </c>
      <c r="G45" s="3">
        <v>-2</v>
      </c>
      <c r="H45" s="3" t="s">
        <v>26</v>
      </c>
      <c r="I45" s="3" t="s">
        <v>26</v>
      </c>
      <c r="J45" s="3">
        <v>5</v>
      </c>
      <c r="K45" s="3">
        <v>6</v>
      </c>
      <c r="L45" s="3">
        <v>1</v>
      </c>
      <c r="M45" s="3">
        <v>1</v>
      </c>
      <c r="N45" s="3">
        <v>0</v>
      </c>
      <c r="O45" s="12">
        <v>2485.8937000000001</v>
      </c>
      <c r="P45" s="12">
        <v>2486.2946000000002</v>
      </c>
      <c r="Q45" s="12">
        <v>0.40090000000009202</v>
      </c>
      <c r="T45" s="3">
        <v>5867</v>
      </c>
      <c r="U45" s="3">
        <v>13150</v>
      </c>
      <c r="V45" s="3">
        <v>25995</v>
      </c>
      <c r="W45" s="3"/>
      <c r="X45" s="29">
        <v>5.9127469229428081E-3</v>
      </c>
      <c r="Y45" s="29">
        <v>5.6565854699310546E-3</v>
      </c>
      <c r="Z45" s="29">
        <v>5.6091427624472478E-3</v>
      </c>
      <c r="AA45" s="29">
        <v>5.7261583851070377E-3</v>
      </c>
      <c r="AB45" s="22">
        <v>1.6332227178837794E-4</v>
      </c>
    </row>
    <row r="46" spans="1:28" x14ac:dyDescent="0.2">
      <c r="A46" s="3">
        <v>44</v>
      </c>
      <c r="B46" s="3" t="s">
        <v>98</v>
      </c>
      <c r="C46" s="9" t="s">
        <v>99</v>
      </c>
      <c r="D46" s="3" t="s">
        <v>29</v>
      </c>
      <c r="E46" s="12">
        <v>22.46</v>
      </c>
      <c r="F46" s="3">
        <v>1265.6400000000001</v>
      </c>
      <c r="G46" s="3">
        <v>-2</v>
      </c>
      <c r="H46" s="3" t="s">
        <v>24</v>
      </c>
      <c r="I46" s="3" t="s">
        <v>26</v>
      </c>
      <c r="J46" s="3">
        <v>6</v>
      </c>
      <c r="K46" s="3">
        <v>4</v>
      </c>
      <c r="L46" s="3">
        <v>1</v>
      </c>
      <c r="M46" s="3">
        <v>2</v>
      </c>
      <c r="N46" s="3">
        <v>0</v>
      </c>
      <c r="O46" s="12">
        <v>2532.8831</v>
      </c>
      <c r="P46" s="12">
        <v>2533.2946000000002</v>
      </c>
      <c r="Q46" s="12">
        <v>0.41150000000016002</v>
      </c>
      <c r="T46" s="3">
        <v>4993</v>
      </c>
      <c r="U46" s="3">
        <v>13347</v>
      </c>
      <c r="V46" s="3">
        <v>35721</v>
      </c>
      <c r="W46" s="3"/>
      <c r="X46" s="29">
        <v>5.0319320583353403E-3</v>
      </c>
      <c r="Y46" s="29">
        <v>5.7413267123323022E-3</v>
      </c>
      <c r="Z46" s="29">
        <v>7.707797215517528E-3</v>
      </c>
      <c r="AA46" s="29">
        <v>6.1603519953950569E-3</v>
      </c>
      <c r="AB46" s="22">
        <v>1.3862720605060826E-3</v>
      </c>
    </row>
    <row r="47" spans="1:28" x14ac:dyDescent="0.2">
      <c r="A47" s="3">
        <v>45</v>
      </c>
      <c r="B47" s="3" t="s">
        <v>100</v>
      </c>
      <c r="C47" s="9" t="s">
        <v>101</v>
      </c>
      <c r="D47" s="3" t="s">
        <v>29</v>
      </c>
      <c r="E47" s="12">
        <v>27.2</v>
      </c>
      <c r="F47" s="3">
        <v>1265.6400000000001</v>
      </c>
      <c r="G47" s="3">
        <v>-2</v>
      </c>
      <c r="H47" s="3" t="s">
        <v>24</v>
      </c>
      <c r="I47" s="3" t="s">
        <v>26</v>
      </c>
      <c r="J47" s="3">
        <v>6</v>
      </c>
      <c r="K47" s="3">
        <v>4</v>
      </c>
      <c r="L47" s="3">
        <v>1</v>
      </c>
      <c r="M47" s="3">
        <v>2</v>
      </c>
      <c r="N47" s="3">
        <v>0</v>
      </c>
      <c r="O47" s="12">
        <v>2532.8831</v>
      </c>
      <c r="P47" s="12">
        <v>2533.2946000000002</v>
      </c>
      <c r="Q47" s="12">
        <v>0.41150000000016002</v>
      </c>
      <c r="T47" s="3">
        <v>3735</v>
      </c>
      <c r="U47" s="3">
        <v>7992</v>
      </c>
      <c r="V47" s="3">
        <v>16538</v>
      </c>
      <c r="W47" s="3"/>
      <c r="X47" s="29">
        <v>3.7641230198042254E-3</v>
      </c>
      <c r="Y47" s="29">
        <v>3.4378274582272991E-3</v>
      </c>
      <c r="Z47" s="29">
        <v>3.5685325256915785E-3</v>
      </c>
      <c r="AA47" s="29">
        <v>3.5901610012410343E-3</v>
      </c>
      <c r="AB47" s="22">
        <v>1.6421949211998401E-4</v>
      </c>
    </row>
    <row r="48" spans="1:28" x14ac:dyDescent="0.2">
      <c r="A48" s="3">
        <v>46</v>
      </c>
      <c r="B48" s="3" t="s">
        <v>102</v>
      </c>
      <c r="C48" s="10" t="s">
        <v>103</v>
      </c>
      <c r="D48" s="3" t="s">
        <v>29</v>
      </c>
      <c r="E48" s="12">
        <v>23.19</v>
      </c>
      <c r="F48" s="3">
        <v>1286.1600000000001</v>
      </c>
      <c r="G48" s="3">
        <v>-2</v>
      </c>
      <c r="H48" s="3" t="s">
        <v>26</v>
      </c>
      <c r="I48" s="3" t="s">
        <v>26</v>
      </c>
      <c r="J48" s="3">
        <v>5</v>
      </c>
      <c r="K48" s="3">
        <v>5</v>
      </c>
      <c r="L48" s="3">
        <v>1</v>
      </c>
      <c r="M48" s="3">
        <v>2</v>
      </c>
      <c r="N48" s="3">
        <v>0</v>
      </c>
      <c r="O48" s="12">
        <v>2573.9096999999902</v>
      </c>
      <c r="P48" s="12">
        <v>2574.3346000000001</v>
      </c>
      <c r="Q48" s="12">
        <v>0.42490000000043399</v>
      </c>
      <c r="T48" s="3">
        <v>274859</v>
      </c>
      <c r="U48" s="3">
        <v>643573</v>
      </c>
      <c r="V48" s="3">
        <v>1386764</v>
      </c>
      <c r="W48" s="3"/>
      <c r="X48" s="29">
        <v>0.2770021657564577</v>
      </c>
      <c r="Y48" s="29">
        <v>0.2768384548015162</v>
      </c>
      <c r="Z48" s="29">
        <v>0.29923282376697036</v>
      </c>
      <c r="AA48" s="29">
        <v>0.2843578147749814</v>
      </c>
      <c r="AB48" s="22">
        <v>1.28823957283964E-2</v>
      </c>
    </row>
    <row r="49" spans="1:28" x14ac:dyDescent="0.2">
      <c r="A49" s="3">
        <v>47</v>
      </c>
      <c r="B49" s="3" t="s">
        <v>104</v>
      </c>
      <c r="C49" s="10" t="s">
        <v>105</v>
      </c>
      <c r="D49" s="3" t="s">
        <v>29</v>
      </c>
      <c r="E49" s="12">
        <v>26.35</v>
      </c>
      <c r="F49" s="3">
        <v>1286.1600000000001</v>
      </c>
      <c r="G49" s="3">
        <v>-2</v>
      </c>
      <c r="H49" s="3" t="s">
        <v>26</v>
      </c>
      <c r="I49" s="3" t="s">
        <v>26</v>
      </c>
      <c r="J49" s="3">
        <v>5</v>
      </c>
      <c r="K49" s="3">
        <v>5</v>
      </c>
      <c r="L49" s="3">
        <v>1</v>
      </c>
      <c r="M49" s="3">
        <v>2</v>
      </c>
      <c r="N49" s="3">
        <v>0</v>
      </c>
      <c r="O49" s="12">
        <v>2573.9096999999902</v>
      </c>
      <c r="P49" s="12">
        <v>2574.3346000000001</v>
      </c>
      <c r="Q49" s="12">
        <v>0.42490000000043399</v>
      </c>
      <c r="T49" s="3">
        <v>37671</v>
      </c>
      <c r="U49" s="3">
        <v>88750</v>
      </c>
      <c r="V49" s="3">
        <v>209162</v>
      </c>
      <c r="W49" s="3"/>
      <c r="X49" s="29">
        <v>3.7964733140306552E-2</v>
      </c>
      <c r="Y49" s="29">
        <v>3.8176574939648752E-2</v>
      </c>
      <c r="Z49" s="29">
        <v>4.5132506962069288E-2</v>
      </c>
      <c r="AA49" s="29">
        <v>4.04246050140082E-2</v>
      </c>
      <c r="AB49" s="22">
        <v>4.0785383167754102E-3</v>
      </c>
    </row>
    <row r="50" spans="1:28" x14ac:dyDescent="0.2">
      <c r="A50" s="3">
        <v>48</v>
      </c>
      <c r="B50" s="3">
        <v>29</v>
      </c>
      <c r="C50" s="9" t="s">
        <v>106</v>
      </c>
      <c r="D50" s="3" t="s">
        <v>29</v>
      </c>
      <c r="E50" s="12">
        <v>23.19</v>
      </c>
      <c r="F50" s="3">
        <v>1294.6400000000001</v>
      </c>
      <c r="G50" s="3">
        <v>-2</v>
      </c>
      <c r="H50" s="3" t="s">
        <v>26</v>
      </c>
      <c r="I50" s="3" t="s">
        <v>26</v>
      </c>
      <c r="J50" s="3">
        <v>6</v>
      </c>
      <c r="K50" s="3">
        <v>5</v>
      </c>
      <c r="L50" s="3">
        <v>2</v>
      </c>
      <c r="M50" s="3">
        <v>1</v>
      </c>
      <c r="N50" s="3">
        <v>0</v>
      </c>
      <c r="O50" s="12">
        <v>2590.9250000000002</v>
      </c>
      <c r="P50" s="12">
        <v>2591.2946000000002</v>
      </c>
      <c r="Q50" s="12">
        <v>0.36959999999999099</v>
      </c>
      <c r="T50" s="3">
        <v>5755</v>
      </c>
      <c r="U50" s="3">
        <v>17870</v>
      </c>
      <c r="V50" s="3">
        <v>26334</v>
      </c>
      <c r="W50" s="3"/>
      <c r="X50" s="29">
        <v>5.7998736222150777E-3</v>
      </c>
      <c r="Y50" s="29">
        <v>7.686934018834064E-3</v>
      </c>
      <c r="Z50" s="29">
        <v>5.682291421669006E-3</v>
      </c>
      <c r="AA50" s="29">
        <v>6.3896996875727153E-3</v>
      </c>
      <c r="AB50" s="22">
        <v>1.1249751446692597E-3</v>
      </c>
    </row>
    <row r="51" spans="1:28" x14ac:dyDescent="0.2">
      <c r="A51" s="3">
        <v>49</v>
      </c>
      <c r="B51" s="3" t="s">
        <v>107</v>
      </c>
      <c r="C51" s="9" t="s">
        <v>108</v>
      </c>
      <c r="D51" s="3" t="s">
        <v>29</v>
      </c>
      <c r="E51" s="12">
        <v>23.19</v>
      </c>
      <c r="F51" s="3">
        <v>1302.67</v>
      </c>
      <c r="G51" s="3">
        <v>-2</v>
      </c>
      <c r="H51" s="3" t="s">
        <v>26</v>
      </c>
      <c r="I51" s="3" t="s">
        <v>26</v>
      </c>
      <c r="J51" s="3">
        <v>7</v>
      </c>
      <c r="K51" s="3">
        <v>5</v>
      </c>
      <c r="L51" s="3">
        <v>1</v>
      </c>
      <c r="M51" s="3">
        <v>1</v>
      </c>
      <c r="N51" s="3">
        <v>0</v>
      </c>
      <c r="O51" s="12">
        <v>2606.9198999999999</v>
      </c>
      <c r="P51" s="12">
        <v>2607.3546000000001</v>
      </c>
      <c r="Q51" s="12">
        <v>0.434700000000248</v>
      </c>
      <c r="T51" s="3">
        <v>7678</v>
      </c>
      <c r="U51" s="3">
        <v>22174</v>
      </c>
      <c r="V51" s="3">
        <v>38892</v>
      </c>
      <c r="W51" s="3"/>
      <c r="X51" s="29">
        <v>7.7378678838170931E-3</v>
      </c>
      <c r="Y51" s="29">
        <v>9.5383365939354526E-3</v>
      </c>
      <c r="Z51" s="29">
        <v>8.3920284792113244E-3</v>
      </c>
      <c r="AA51" s="29">
        <v>8.5560776523212895E-3</v>
      </c>
      <c r="AB51" s="22">
        <v>9.1137587878293387E-4</v>
      </c>
    </row>
    <row r="52" spans="1:28" x14ac:dyDescent="0.2">
      <c r="A52" s="3">
        <v>50</v>
      </c>
      <c r="B52" s="3" t="s">
        <v>109</v>
      </c>
      <c r="C52" s="9" t="s">
        <v>110</v>
      </c>
      <c r="D52" s="3" t="s">
        <v>29</v>
      </c>
      <c r="E52" s="12">
        <v>26.19</v>
      </c>
      <c r="F52" s="3">
        <v>1302.67</v>
      </c>
      <c r="G52" s="3">
        <v>-2</v>
      </c>
      <c r="H52" s="3" t="s">
        <v>26</v>
      </c>
      <c r="I52" s="3" t="s">
        <v>26</v>
      </c>
      <c r="J52" s="3">
        <v>7</v>
      </c>
      <c r="K52" s="3">
        <v>5</v>
      </c>
      <c r="L52" s="3">
        <v>1</v>
      </c>
      <c r="M52" s="3">
        <v>1</v>
      </c>
      <c r="N52" s="3">
        <v>0</v>
      </c>
      <c r="O52" s="12">
        <v>2606.9198999999999</v>
      </c>
      <c r="P52" s="12">
        <v>2607.3546000000001</v>
      </c>
      <c r="Q52" s="12">
        <v>0.434700000000248</v>
      </c>
      <c r="T52" s="3">
        <v>1535</v>
      </c>
      <c r="U52" s="3">
        <v>2926</v>
      </c>
      <c r="V52" s="3">
        <v>9927</v>
      </c>
      <c r="W52" s="3"/>
      <c r="X52" s="29">
        <v>1.5469688983666629E-3</v>
      </c>
      <c r="Y52" s="29">
        <v>1.2586440368835181E-3</v>
      </c>
      <c r="Z52" s="29">
        <v>2.1420257819893761E-3</v>
      </c>
      <c r="AA52" s="29">
        <v>1.649212905746519E-3</v>
      </c>
      <c r="AB52" s="22">
        <v>4.5047886152447468E-4</v>
      </c>
    </row>
    <row r="53" spans="1:28" x14ac:dyDescent="0.2">
      <c r="A53" s="3">
        <v>51</v>
      </c>
      <c r="B53" s="3" t="s">
        <v>111</v>
      </c>
      <c r="C53" s="9" t="s">
        <v>112</v>
      </c>
      <c r="D53" s="3" t="s">
        <v>29</v>
      </c>
      <c r="E53" s="12">
        <v>21.59</v>
      </c>
      <c r="F53" s="3">
        <v>1323.19</v>
      </c>
      <c r="G53" s="3">
        <v>-2</v>
      </c>
      <c r="H53" s="3" t="s">
        <v>26</v>
      </c>
      <c r="I53" s="3" t="s">
        <v>26</v>
      </c>
      <c r="J53" s="3">
        <v>6</v>
      </c>
      <c r="K53" s="3">
        <v>6</v>
      </c>
      <c r="L53" s="3">
        <v>1</v>
      </c>
      <c r="M53" s="3">
        <v>1</v>
      </c>
      <c r="N53" s="3">
        <v>0</v>
      </c>
      <c r="O53" s="12">
        <v>2647.9465</v>
      </c>
      <c r="P53" s="12">
        <v>2648.3946000000001</v>
      </c>
      <c r="Q53" s="12">
        <v>0.448100000000067</v>
      </c>
      <c r="T53" s="3">
        <v>10600</v>
      </c>
      <c r="U53" s="3">
        <v>32199</v>
      </c>
      <c r="V53" s="3">
        <v>49057</v>
      </c>
      <c r="W53" s="3"/>
      <c r="X53" s="29">
        <v>1.0682651676017346E-2</v>
      </c>
      <c r="Y53" s="29">
        <v>1.3850676467400002E-2</v>
      </c>
      <c r="Z53" s="29">
        <v>1.0585409367085002E-2</v>
      </c>
      <c r="AA53" s="29">
        <v>1.1706245836834115E-2</v>
      </c>
      <c r="AB53" s="22">
        <v>1.8577677636463401E-3</v>
      </c>
    </row>
    <row r="54" spans="1:28" x14ac:dyDescent="0.2">
      <c r="A54" s="3">
        <v>52</v>
      </c>
      <c r="B54" s="3" t="s">
        <v>113</v>
      </c>
      <c r="C54" s="9" t="s">
        <v>114</v>
      </c>
      <c r="D54" s="3" t="s">
        <v>29</v>
      </c>
      <c r="E54" s="12">
        <v>22.81</v>
      </c>
      <c r="F54" s="3">
        <v>1323.19</v>
      </c>
      <c r="G54" s="3">
        <v>-2</v>
      </c>
      <c r="H54" s="3" t="s">
        <v>26</v>
      </c>
      <c r="I54" s="3" t="s">
        <v>26</v>
      </c>
      <c r="J54" s="3">
        <v>6</v>
      </c>
      <c r="K54" s="3">
        <v>6</v>
      </c>
      <c r="L54" s="3">
        <v>1</v>
      </c>
      <c r="M54" s="3">
        <v>1</v>
      </c>
      <c r="N54" s="3">
        <v>0</v>
      </c>
      <c r="O54" s="12">
        <v>2647.9465</v>
      </c>
      <c r="P54" s="12">
        <v>2648.3946000000001</v>
      </c>
      <c r="Q54" s="12">
        <v>0.448100000000067</v>
      </c>
      <c r="T54" s="3">
        <v>2406</v>
      </c>
      <c r="U54" s="3">
        <v>8797</v>
      </c>
      <c r="V54" s="3">
        <v>9402</v>
      </c>
      <c r="W54" s="3"/>
      <c r="X54" s="29">
        <v>2.4247603709903524E-3</v>
      </c>
      <c r="Y54" s="29">
        <v>3.7841051238770712E-3</v>
      </c>
      <c r="Z54" s="29">
        <v>2.0287424601857676E-3</v>
      </c>
      <c r="AA54" s="29">
        <v>2.745869318351064E-3</v>
      </c>
      <c r="AB54" s="22">
        <v>9.20683299146175E-4</v>
      </c>
    </row>
    <row r="55" spans="1:28" x14ac:dyDescent="0.2">
      <c r="A55" s="3">
        <v>53</v>
      </c>
      <c r="B55" s="3" t="s">
        <v>115</v>
      </c>
      <c r="C55" s="9" t="s">
        <v>116</v>
      </c>
      <c r="D55" s="3" t="s">
        <v>29</v>
      </c>
      <c r="E55" s="12">
        <v>23.77</v>
      </c>
      <c r="F55" s="3">
        <v>1323.19</v>
      </c>
      <c r="G55" s="3">
        <v>-2</v>
      </c>
      <c r="H55" s="3" t="s">
        <v>26</v>
      </c>
      <c r="I55" s="3" t="s">
        <v>26</v>
      </c>
      <c r="J55" s="3">
        <v>6</v>
      </c>
      <c r="K55" s="3">
        <v>6</v>
      </c>
      <c r="L55" s="3">
        <v>1</v>
      </c>
      <c r="M55" s="3">
        <v>1</v>
      </c>
      <c r="N55" s="3">
        <v>0</v>
      </c>
      <c r="O55" s="12">
        <v>2647.9465</v>
      </c>
      <c r="P55" s="12">
        <v>2648.3946000000001</v>
      </c>
      <c r="Q55" s="12">
        <v>0.448100000000067</v>
      </c>
      <c r="T55" s="3">
        <v>4553</v>
      </c>
      <c r="U55" s="3">
        <v>9145</v>
      </c>
      <c r="V55" s="3">
        <v>9434</v>
      </c>
      <c r="W55" s="3"/>
      <c r="X55" s="29">
        <v>4.588501234047828E-3</v>
      </c>
      <c r="Y55" s="29">
        <v>3.9338003134995808E-3</v>
      </c>
      <c r="Z55" s="29">
        <v>2.0356473483718919E-3</v>
      </c>
      <c r="AA55" s="29">
        <v>3.5193162986397672E-3</v>
      </c>
      <c r="AB55" s="22">
        <v>1.3259387200521048E-3</v>
      </c>
    </row>
    <row r="56" spans="1:28" x14ac:dyDescent="0.2">
      <c r="A56" s="3">
        <v>54</v>
      </c>
      <c r="B56" s="3" t="s">
        <v>117</v>
      </c>
      <c r="C56" s="9" t="s">
        <v>118</v>
      </c>
      <c r="D56" s="3" t="s">
        <v>29</v>
      </c>
      <c r="E56" s="12">
        <v>25.19</v>
      </c>
      <c r="F56" s="3">
        <v>1323.19</v>
      </c>
      <c r="G56" s="3">
        <v>-2</v>
      </c>
      <c r="H56" s="3" t="s">
        <v>26</v>
      </c>
      <c r="I56" s="3" t="s">
        <v>26</v>
      </c>
      <c r="J56" s="3">
        <v>6</v>
      </c>
      <c r="K56" s="3">
        <v>6</v>
      </c>
      <c r="L56" s="3">
        <v>1</v>
      </c>
      <c r="M56" s="3">
        <v>1</v>
      </c>
      <c r="N56" s="3">
        <v>0</v>
      </c>
      <c r="O56" s="12">
        <v>2647.9465</v>
      </c>
      <c r="P56" s="12">
        <v>2648.3946000000001</v>
      </c>
      <c r="Q56" s="12">
        <v>0.448100000000067</v>
      </c>
      <c r="T56" s="3">
        <v>4962</v>
      </c>
      <c r="U56" s="3">
        <v>12522</v>
      </c>
      <c r="V56" s="3">
        <v>29271</v>
      </c>
      <c r="W56" s="3"/>
      <c r="X56" s="29">
        <v>5.0006903411696293E-3</v>
      </c>
      <c r="Y56" s="29">
        <v>5.3864458748651449E-3</v>
      </c>
      <c r="Z56" s="29">
        <v>6.3160306905017654E-3</v>
      </c>
      <c r="AA56" s="29">
        <v>5.567722302178846E-3</v>
      </c>
      <c r="AB56" s="22">
        <v>6.7614785067321719E-4</v>
      </c>
    </row>
    <row r="57" spans="1:28" x14ac:dyDescent="0.2">
      <c r="A57" s="3">
        <v>55</v>
      </c>
      <c r="B57" s="3" t="s">
        <v>119</v>
      </c>
      <c r="C57" s="9" t="s">
        <v>120</v>
      </c>
      <c r="D57" s="3" t="s">
        <v>29</v>
      </c>
      <c r="E57" s="12">
        <v>26.68</v>
      </c>
      <c r="F57" s="3">
        <v>1367.72</v>
      </c>
      <c r="G57" s="3">
        <v>-2</v>
      </c>
      <c r="H57" s="3" t="s">
        <v>26</v>
      </c>
      <c r="I57" s="3" t="s">
        <v>26</v>
      </c>
      <c r="J57" s="3">
        <v>6</v>
      </c>
      <c r="K57" s="3">
        <v>5</v>
      </c>
      <c r="L57" s="3">
        <v>3</v>
      </c>
      <c r="M57" s="3">
        <v>1</v>
      </c>
      <c r="N57" s="3">
        <v>0</v>
      </c>
      <c r="O57" s="12">
        <v>2736.9829</v>
      </c>
      <c r="P57" s="12">
        <v>2737.4546</v>
      </c>
      <c r="Q57" s="12">
        <v>0.47170000000005502</v>
      </c>
      <c r="T57" s="3">
        <v>5357</v>
      </c>
      <c r="U57" s="3">
        <v>10226</v>
      </c>
      <c r="V57" s="3">
        <v>23488</v>
      </c>
      <c r="W57" s="3"/>
      <c r="X57" s="29">
        <v>5.3987702857004648E-3</v>
      </c>
      <c r="Y57" s="29">
        <v>4.3988017502292745E-3</v>
      </c>
      <c r="Z57" s="29">
        <v>5.0681879286155395E-3</v>
      </c>
      <c r="AA57" s="29">
        <v>4.9552533215150929E-3</v>
      </c>
      <c r="AB57" s="22">
        <v>5.0946043722137888E-4</v>
      </c>
    </row>
    <row r="58" spans="1:28" x14ac:dyDescent="0.2">
      <c r="A58" s="3">
        <v>56</v>
      </c>
      <c r="B58" s="3" t="s">
        <v>121</v>
      </c>
      <c r="C58" s="9" t="s">
        <v>122</v>
      </c>
      <c r="D58" s="3" t="s">
        <v>29</v>
      </c>
      <c r="E58" s="12">
        <v>30.18</v>
      </c>
      <c r="F58" s="3">
        <v>1367.72</v>
      </c>
      <c r="G58" s="3">
        <v>-2</v>
      </c>
      <c r="H58" s="3" t="s">
        <v>26</v>
      </c>
      <c r="I58" s="3" t="s">
        <v>26</v>
      </c>
      <c r="J58" s="3">
        <v>6</v>
      </c>
      <c r="K58" s="3">
        <v>5</v>
      </c>
      <c r="L58" s="3">
        <v>3</v>
      </c>
      <c r="M58" s="3">
        <v>1</v>
      </c>
      <c r="N58" s="3">
        <v>0</v>
      </c>
      <c r="O58" s="12">
        <v>2736.9829</v>
      </c>
      <c r="P58" s="12">
        <v>2737.4546</v>
      </c>
      <c r="Q58" s="12">
        <v>0.47170000000005502</v>
      </c>
      <c r="T58" s="3">
        <v>1088</v>
      </c>
      <c r="U58" s="3">
        <v>3934</v>
      </c>
      <c r="V58" s="3">
        <v>7979</v>
      </c>
      <c r="W58" s="3"/>
      <c r="X58" s="29">
        <v>1.0964834927836673E-3</v>
      </c>
      <c r="Y58" s="29">
        <v>1.6922438964797541E-3</v>
      </c>
      <c r="Z58" s="29">
        <v>1.7216907136590341E-3</v>
      </c>
      <c r="AA58" s="29">
        <v>1.5034727009741518E-3</v>
      </c>
      <c r="AB58" s="22">
        <v>3.5277037921023876E-4</v>
      </c>
    </row>
    <row r="59" spans="1:28" x14ac:dyDescent="0.2">
      <c r="A59" s="3">
        <v>57</v>
      </c>
      <c r="B59" s="3">
        <v>33</v>
      </c>
      <c r="C59" s="9" t="s">
        <v>123</v>
      </c>
      <c r="D59" s="3" t="s">
        <v>29</v>
      </c>
      <c r="E59" s="12">
        <v>23.33</v>
      </c>
      <c r="F59" s="3">
        <v>1387.7</v>
      </c>
      <c r="G59" s="3">
        <v>-2</v>
      </c>
      <c r="H59" s="3" t="s">
        <v>26</v>
      </c>
      <c r="I59" s="3" t="s">
        <v>26</v>
      </c>
      <c r="J59" s="3">
        <v>5</v>
      </c>
      <c r="K59" s="3">
        <v>6</v>
      </c>
      <c r="L59" s="3">
        <v>1</v>
      </c>
      <c r="M59" s="3">
        <v>2</v>
      </c>
      <c r="N59" s="3">
        <v>0</v>
      </c>
      <c r="O59" s="12">
        <v>2776.9890999999998</v>
      </c>
      <c r="P59" s="12">
        <v>2777.4146000000001</v>
      </c>
      <c r="Q59" s="12">
        <v>0.42550000000028299</v>
      </c>
      <c r="T59" s="3">
        <v>7662</v>
      </c>
      <c r="U59" s="3">
        <v>19164</v>
      </c>
      <c r="V59" s="3">
        <v>26355</v>
      </c>
      <c r="W59" s="3"/>
      <c r="X59" s="29">
        <v>7.7217431265702739E-3</v>
      </c>
      <c r="Y59" s="29">
        <v>8.2435592354189145E-3</v>
      </c>
      <c r="Z59" s="29">
        <v>5.6868227545411511E-3</v>
      </c>
      <c r="AA59" s="29">
        <v>7.2173750388434474E-3</v>
      </c>
      <c r="AB59" s="22">
        <v>1.3509314320500189E-3</v>
      </c>
    </row>
    <row r="60" spans="1:28" x14ac:dyDescent="0.2">
      <c r="A60" s="3">
        <v>58</v>
      </c>
      <c r="B60" s="3" t="s">
        <v>124</v>
      </c>
      <c r="C60" s="9" t="s">
        <v>125</v>
      </c>
      <c r="D60" s="3" t="s">
        <v>29</v>
      </c>
      <c r="E60" s="12">
        <v>35.380000000000003</v>
      </c>
      <c r="F60" s="3">
        <v>1439.76</v>
      </c>
      <c r="G60" s="3">
        <v>-2</v>
      </c>
      <c r="H60" s="3" t="s">
        <v>24</v>
      </c>
      <c r="I60" s="3" t="s">
        <v>26</v>
      </c>
      <c r="J60" s="3">
        <v>6</v>
      </c>
      <c r="K60" s="3">
        <v>5</v>
      </c>
      <c r="L60" s="3">
        <v>0</v>
      </c>
      <c r="M60" s="3">
        <v>3</v>
      </c>
      <c r="N60" s="3">
        <v>0</v>
      </c>
      <c r="O60" s="12">
        <v>2881</v>
      </c>
      <c r="P60" s="12">
        <v>2881.5346</v>
      </c>
      <c r="Q60" s="12">
        <v>0.534599999999954</v>
      </c>
      <c r="T60" s="3">
        <v>7413</v>
      </c>
      <c r="U60" s="3">
        <v>12551</v>
      </c>
      <c r="V60" s="3">
        <v>31352</v>
      </c>
      <c r="W60" s="3"/>
      <c r="X60" s="29">
        <v>7.4708015919166589E-3</v>
      </c>
      <c r="Y60" s="29">
        <v>5.3989204740003544E-3</v>
      </c>
      <c r="Z60" s="29">
        <v>6.7650642003556881E-3</v>
      </c>
      <c r="AA60" s="29">
        <v>6.5449287554242329E-3</v>
      </c>
      <c r="AB60" s="22">
        <v>1.0533363908462035E-3</v>
      </c>
    </row>
    <row r="61" spans="1:28" x14ac:dyDescent="0.2">
      <c r="A61" s="3">
        <v>59</v>
      </c>
      <c r="B61" s="3" t="s">
        <v>126</v>
      </c>
      <c r="C61" s="9" t="s">
        <v>127</v>
      </c>
      <c r="D61" s="3" t="s">
        <v>29</v>
      </c>
      <c r="E61" s="12">
        <v>40.92</v>
      </c>
      <c r="F61" s="3">
        <v>1439.76</v>
      </c>
      <c r="G61" s="3">
        <v>-2</v>
      </c>
      <c r="H61" s="3" t="s">
        <v>24</v>
      </c>
      <c r="I61" s="3" t="s">
        <v>26</v>
      </c>
      <c r="J61" s="3">
        <v>6</v>
      </c>
      <c r="K61" s="3">
        <v>5</v>
      </c>
      <c r="L61" s="3">
        <v>0</v>
      </c>
      <c r="M61" s="3">
        <v>3</v>
      </c>
      <c r="N61" s="3">
        <v>0</v>
      </c>
      <c r="O61" s="12">
        <v>2881</v>
      </c>
      <c r="P61" s="12">
        <v>2881.5346</v>
      </c>
      <c r="Q61" s="12">
        <v>0.534599999999954</v>
      </c>
      <c r="T61" s="3">
        <v>14780</v>
      </c>
      <c r="U61" s="3">
        <v>31825</v>
      </c>
      <c r="V61" s="3">
        <v>67992</v>
      </c>
      <c r="W61" s="3"/>
      <c r="X61" s="29">
        <v>1.4895244506748714E-2</v>
      </c>
      <c r="Y61" s="29">
        <v>1.3689797154414889E-2</v>
      </c>
      <c r="Z61" s="29">
        <v>1.4671161173468485E-2</v>
      </c>
      <c r="AA61" s="29">
        <v>1.4418734278210695E-2</v>
      </c>
      <c r="AB61" s="22">
        <v>6.4114376928990928E-4</v>
      </c>
    </row>
    <row r="62" spans="1:28" x14ac:dyDescent="0.2">
      <c r="A62" s="3">
        <v>60</v>
      </c>
      <c r="B62" s="3" t="s">
        <v>128</v>
      </c>
      <c r="C62" s="10" t="s">
        <v>129</v>
      </c>
      <c r="D62" s="3" t="s">
        <v>29</v>
      </c>
      <c r="E62" s="12">
        <v>24.14</v>
      </c>
      <c r="F62" s="3">
        <v>1468.78</v>
      </c>
      <c r="G62" s="3">
        <v>-2</v>
      </c>
      <c r="H62" s="3" t="s">
        <v>26</v>
      </c>
      <c r="I62" s="3" t="s">
        <v>26</v>
      </c>
      <c r="J62" s="3">
        <v>6</v>
      </c>
      <c r="K62" s="3">
        <v>6</v>
      </c>
      <c r="L62" s="3">
        <v>1</v>
      </c>
      <c r="M62" s="3">
        <v>2</v>
      </c>
      <c r="N62" s="3">
        <v>0</v>
      </c>
      <c r="O62" s="12">
        <v>2939.0418999999902</v>
      </c>
      <c r="P62" s="12">
        <v>2939.5745999999999</v>
      </c>
      <c r="Q62" s="12">
        <v>0.53270000000020401</v>
      </c>
      <c r="T62" s="3">
        <v>23452</v>
      </c>
      <c r="U62" s="3">
        <v>56084</v>
      </c>
      <c r="V62" s="3">
        <v>77746</v>
      </c>
      <c r="W62" s="3"/>
      <c r="X62" s="29">
        <v>2.3634862934524416E-2</v>
      </c>
      <c r="Y62" s="29">
        <v>2.4125014410312794E-2</v>
      </c>
      <c r="Z62" s="29">
        <v>1.6775857403701626E-2</v>
      </c>
      <c r="AA62" s="29">
        <v>2.1511911582846276E-2</v>
      </c>
      <c r="AB62" s="22">
        <v>4.1088586016252166E-3</v>
      </c>
    </row>
    <row r="63" spans="1:28" x14ac:dyDescent="0.2">
      <c r="A63" s="3">
        <v>61</v>
      </c>
      <c r="B63" s="3" t="s">
        <v>130</v>
      </c>
      <c r="C63" s="9" t="s">
        <v>131</v>
      </c>
      <c r="D63" s="3" t="s">
        <v>29</v>
      </c>
      <c r="E63" s="12">
        <v>26.19</v>
      </c>
      <c r="F63" s="3">
        <v>1468.78</v>
      </c>
      <c r="G63" s="3">
        <v>-2</v>
      </c>
      <c r="H63" s="3" t="s">
        <v>26</v>
      </c>
      <c r="I63" s="3" t="s">
        <v>26</v>
      </c>
      <c r="J63" s="3">
        <v>6</v>
      </c>
      <c r="K63" s="3">
        <v>6</v>
      </c>
      <c r="L63" s="3">
        <v>1</v>
      </c>
      <c r="M63" s="3">
        <v>2</v>
      </c>
      <c r="N63" s="3">
        <v>0</v>
      </c>
      <c r="O63" s="12">
        <v>2939.0418999999902</v>
      </c>
      <c r="P63" s="12">
        <v>2939.5745999999999</v>
      </c>
      <c r="Q63" s="12">
        <v>0.53270000000020401</v>
      </c>
      <c r="T63" s="3">
        <v>5827</v>
      </c>
      <c r="U63" s="3">
        <v>14014</v>
      </c>
      <c r="V63" s="3">
        <v>24057</v>
      </c>
      <c r="W63" s="3"/>
      <c r="X63" s="29">
        <v>5.8724350298257622E-3</v>
      </c>
      <c r="Y63" s="29">
        <v>6.0282424924421136E-3</v>
      </c>
      <c r="Z63" s="29">
        <v>5.1909654716750702E-3</v>
      </c>
      <c r="AA63" s="29">
        <v>5.6972143313143153E-3</v>
      </c>
      <c r="AB63" s="22">
        <v>4.4529195171961452E-4</v>
      </c>
    </row>
    <row r="64" spans="1:28" x14ac:dyDescent="0.2">
      <c r="A64" s="3">
        <v>62</v>
      </c>
      <c r="B64" s="3" t="s">
        <v>132</v>
      </c>
      <c r="C64" s="9" t="s">
        <v>133</v>
      </c>
      <c r="D64" s="3" t="s">
        <v>29</v>
      </c>
      <c r="E64" s="12">
        <v>26.68</v>
      </c>
      <c r="F64" s="3">
        <v>1468.78</v>
      </c>
      <c r="G64" s="3">
        <v>-2</v>
      </c>
      <c r="H64" s="3" t="s">
        <v>26</v>
      </c>
      <c r="I64" s="3" t="s">
        <v>26</v>
      </c>
      <c r="J64" s="3">
        <v>6</v>
      </c>
      <c r="K64" s="3">
        <v>6</v>
      </c>
      <c r="L64" s="3">
        <v>1</v>
      </c>
      <c r="M64" s="3">
        <v>2</v>
      </c>
      <c r="N64" s="3">
        <v>0</v>
      </c>
      <c r="O64" s="12">
        <v>2939.0418999999902</v>
      </c>
      <c r="P64" s="12">
        <v>2939.5745999999999</v>
      </c>
      <c r="Q64" s="12">
        <v>0.53270000000020401</v>
      </c>
      <c r="T64" s="3">
        <v>3500</v>
      </c>
      <c r="U64" s="3">
        <v>12138</v>
      </c>
      <c r="V64" s="3">
        <v>17254</v>
      </c>
      <c r="W64" s="3"/>
      <c r="X64" s="29">
        <v>3.5272906477415767E-3</v>
      </c>
      <c r="Y64" s="29">
        <v>5.2212649759713408E-3</v>
      </c>
      <c r="Z64" s="29">
        <v>3.7230293988561188E-3</v>
      </c>
      <c r="AA64" s="29">
        <v>4.1571950075230124E-3</v>
      </c>
      <c r="AB64" s="22">
        <v>9.2669417176714276E-4</v>
      </c>
    </row>
    <row r="65" spans="1:28" x14ac:dyDescent="0.2">
      <c r="A65" s="3">
        <v>63</v>
      </c>
      <c r="B65" s="3" t="s">
        <v>134</v>
      </c>
      <c r="C65" s="9" t="s">
        <v>135</v>
      </c>
      <c r="D65" s="3" t="s">
        <v>29</v>
      </c>
      <c r="E65" s="12">
        <v>28.06</v>
      </c>
      <c r="F65" s="3">
        <v>1468.78</v>
      </c>
      <c r="G65" s="3">
        <v>-2</v>
      </c>
      <c r="H65" s="3" t="s">
        <v>26</v>
      </c>
      <c r="I65" s="3" t="s">
        <v>26</v>
      </c>
      <c r="J65" s="3">
        <v>6</v>
      </c>
      <c r="K65" s="3">
        <v>6</v>
      </c>
      <c r="L65" s="3">
        <v>1</v>
      </c>
      <c r="M65" s="3">
        <v>2</v>
      </c>
      <c r="N65" s="3">
        <v>0</v>
      </c>
      <c r="O65" s="12">
        <v>2939.0418999999902</v>
      </c>
      <c r="P65" s="12">
        <v>2939.5745999999999</v>
      </c>
      <c r="Q65" s="12">
        <v>0.53270000000020401</v>
      </c>
      <c r="T65" s="3">
        <v>2105</v>
      </c>
      <c r="U65" s="3">
        <v>4112</v>
      </c>
      <c r="V65" s="3">
        <v>10063</v>
      </c>
      <c r="W65" s="3"/>
      <c r="X65" s="29">
        <v>2.1214133752845768E-3</v>
      </c>
      <c r="Y65" s="29">
        <v>1.7688121256544862E-3</v>
      </c>
      <c r="Z65" s="29">
        <v>2.1713715567804061E-3</v>
      </c>
      <c r="AA65" s="29">
        <v>2.0205323525731562E-3</v>
      </c>
      <c r="AB65" s="22">
        <v>2.1942255912868816E-4</v>
      </c>
    </row>
    <row r="66" spans="1:28" x14ac:dyDescent="0.2">
      <c r="A66" s="3">
        <v>64</v>
      </c>
      <c r="B66" s="3" t="s">
        <v>136</v>
      </c>
      <c r="C66" s="9" t="s">
        <v>137</v>
      </c>
      <c r="D66" s="3" t="s">
        <v>29</v>
      </c>
      <c r="E66" s="12">
        <v>37.35</v>
      </c>
      <c r="F66" s="3">
        <v>1468.78</v>
      </c>
      <c r="G66" s="3">
        <v>-2</v>
      </c>
      <c r="H66" s="3" t="s">
        <v>26</v>
      </c>
      <c r="I66" s="3" t="s">
        <v>26</v>
      </c>
      <c r="J66" s="3">
        <v>6</v>
      </c>
      <c r="K66" s="3">
        <v>6</v>
      </c>
      <c r="L66" s="3">
        <v>1</v>
      </c>
      <c r="M66" s="3">
        <v>2</v>
      </c>
      <c r="N66" s="3">
        <v>0</v>
      </c>
      <c r="O66" s="12">
        <v>2939.0418999999902</v>
      </c>
      <c r="P66" s="12">
        <v>2939.5745999999999</v>
      </c>
      <c r="Q66" s="12">
        <v>0.53270000000020401</v>
      </c>
      <c r="T66" s="3">
        <v>6429</v>
      </c>
      <c r="U66" s="3">
        <v>11390</v>
      </c>
      <c r="V66" s="3">
        <v>53414</v>
      </c>
      <c r="W66" s="3"/>
      <c r="X66" s="29">
        <v>6.4791290212373133E-3</v>
      </c>
      <c r="Y66" s="29">
        <v>4.899506350001118E-3</v>
      </c>
      <c r="Z66" s="29">
        <v>1.1525553049177045E-2</v>
      </c>
      <c r="AA66" s="29">
        <v>7.6347294734718249E-3</v>
      </c>
      <c r="AB66" s="22">
        <v>3.4608789373248095E-3</v>
      </c>
    </row>
    <row r="67" spans="1:28" x14ac:dyDescent="0.2">
      <c r="A67" s="3">
        <v>65</v>
      </c>
      <c r="B67" s="3" t="s">
        <v>138</v>
      </c>
      <c r="C67" s="9" t="s">
        <v>139</v>
      </c>
      <c r="D67" s="3" t="s">
        <v>29</v>
      </c>
      <c r="E67" s="12">
        <v>23.38</v>
      </c>
      <c r="F67" s="3">
        <v>1541.82</v>
      </c>
      <c r="G67" s="3">
        <v>-2</v>
      </c>
      <c r="H67" s="3" t="s">
        <v>24</v>
      </c>
      <c r="I67" s="3" t="s">
        <v>26</v>
      </c>
      <c r="J67" s="3">
        <v>6</v>
      </c>
      <c r="K67" s="3">
        <v>6</v>
      </c>
      <c r="L67" s="3">
        <v>2</v>
      </c>
      <c r="M67" s="3">
        <v>2</v>
      </c>
      <c r="N67" s="3">
        <v>0</v>
      </c>
      <c r="O67" s="12">
        <v>3085.0998</v>
      </c>
      <c r="P67" s="12">
        <v>3085.6545999999998</v>
      </c>
      <c r="Q67" s="12">
        <v>0.55479999999988605</v>
      </c>
      <c r="T67" s="3">
        <v>7508</v>
      </c>
      <c r="U67" s="3">
        <v>16689</v>
      </c>
      <c r="V67" s="3">
        <v>21847</v>
      </c>
      <c r="W67" s="3"/>
      <c r="X67" s="29">
        <v>7.5665423380696451E-3</v>
      </c>
      <c r="Y67" s="29">
        <v>7.1789167230174424E-3</v>
      </c>
      <c r="Z67" s="29">
        <v>4.7140966313208316E-3</v>
      </c>
      <c r="AA67" s="29">
        <v>6.4865185641359733E-3</v>
      </c>
      <c r="AB67" s="22">
        <v>1.5471499718205314E-3</v>
      </c>
    </row>
    <row r="68" spans="1:28" x14ac:dyDescent="0.2">
      <c r="A68" s="3">
        <v>66</v>
      </c>
      <c r="B68" s="3" t="s">
        <v>140</v>
      </c>
      <c r="C68" s="9" t="s">
        <v>141</v>
      </c>
      <c r="D68" s="3" t="s">
        <v>29</v>
      </c>
      <c r="E68" s="12">
        <v>25.52</v>
      </c>
      <c r="F68" s="3">
        <v>1541.82</v>
      </c>
      <c r="G68" s="3">
        <v>-2</v>
      </c>
      <c r="H68" s="3" t="s">
        <v>24</v>
      </c>
      <c r="I68" s="3" t="s">
        <v>26</v>
      </c>
      <c r="J68" s="3">
        <v>6</v>
      </c>
      <c r="K68" s="3">
        <v>6</v>
      </c>
      <c r="L68" s="3">
        <v>2</v>
      </c>
      <c r="M68" s="3">
        <v>2</v>
      </c>
      <c r="N68" s="3">
        <v>0</v>
      </c>
      <c r="O68" s="12">
        <v>3085.0998</v>
      </c>
      <c r="P68" s="12">
        <v>3085.6545999999998</v>
      </c>
      <c r="Q68" s="12">
        <v>0.55479999999988605</v>
      </c>
      <c r="T68" s="3">
        <v>3649</v>
      </c>
      <c r="U68" s="3">
        <v>6403</v>
      </c>
      <c r="V68" s="3">
        <v>7790</v>
      </c>
      <c r="W68" s="3"/>
      <c r="X68" s="29">
        <v>3.6774524496025751E-3</v>
      </c>
      <c r="Y68" s="29">
        <v>2.7543054573360105E-3</v>
      </c>
      <c r="Z68" s="29">
        <v>1.6809087178097349E-3</v>
      </c>
      <c r="AA68" s="29">
        <v>2.7042222082494399E-3</v>
      </c>
      <c r="AB68" s="22">
        <v>9.9921367440584052E-4</v>
      </c>
    </row>
    <row r="69" spans="1:28" x14ac:dyDescent="0.2">
      <c r="A69" s="3">
        <v>67</v>
      </c>
      <c r="B69" s="3" t="s">
        <v>142</v>
      </c>
      <c r="C69" s="10" t="s">
        <v>143</v>
      </c>
      <c r="D69" s="3" t="s">
        <v>29</v>
      </c>
      <c r="E69" s="12">
        <v>27.73</v>
      </c>
      <c r="F69" s="3">
        <v>1541.82</v>
      </c>
      <c r="G69" s="3">
        <v>-2</v>
      </c>
      <c r="H69" s="3" t="s">
        <v>26</v>
      </c>
      <c r="I69" s="3" t="s">
        <v>26</v>
      </c>
      <c r="J69" s="3">
        <v>6</v>
      </c>
      <c r="K69" s="3">
        <v>6</v>
      </c>
      <c r="L69" s="3">
        <v>2</v>
      </c>
      <c r="M69" s="3">
        <v>2</v>
      </c>
      <c r="N69" s="3">
        <v>0</v>
      </c>
      <c r="O69" s="12">
        <v>3085.0998</v>
      </c>
      <c r="P69" s="12">
        <v>3085.6545999999998</v>
      </c>
      <c r="Q69" s="12">
        <v>0.55479999999988605</v>
      </c>
      <c r="T69" s="3">
        <v>18088</v>
      </c>
      <c r="U69" s="3">
        <v>41315</v>
      </c>
      <c r="V69" s="3">
        <v>77350</v>
      </c>
      <c r="W69" s="3"/>
      <c r="X69" s="29">
        <v>1.8229038067528468E-2</v>
      </c>
      <c r="Y69" s="29">
        <v>1.7772002181764373E-2</v>
      </c>
      <c r="Z69" s="29">
        <v>1.6690409412398331E-2</v>
      </c>
      <c r="AA69" s="29">
        <v>1.756381655389706E-2</v>
      </c>
      <c r="AB69" s="22">
        <v>7.9015851342295585E-4</v>
      </c>
    </row>
    <row r="70" spans="1:28" x14ac:dyDescent="0.2">
      <c r="A70" s="3">
        <v>68</v>
      </c>
      <c r="B70" s="3" t="s">
        <v>144</v>
      </c>
      <c r="C70" s="9" t="s">
        <v>145</v>
      </c>
      <c r="D70" s="3" t="s">
        <v>29</v>
      </c>
      <c r="E70" s="12">
        <v>30.84</v>
      </c>
      <c r="F70" s="3">
        <v>1541.82</v>
      </c>
      <c r="G70" s="3">
        <v>-2</v>
      </c>
      <c r="H70" s="3" t="s">
        <v>24</v>
      </c>
      <c r="I70" s="3" t="s">
        <v>26</v>
      </c>
      <c r="J70" s="3">
        <v>6</v>
      </c>
      <c r="K70" s="3">
        <v>6</v>
      </c>
      <c r="L70" s="3">
        <v>2</v>
      </c>
      <c r="M70" s="3">
        <v>2</v>
      </c>
      <c r="N70" s="3">
        <v>0</v>
      </c>
      <c r="O70" s="12">
        <v>3085.0998</v>
      </c>
      <c r="P70" s="12">
        <v>3085.6545999999998</v>
      </c>
      <c r="Q70" s="12">
        <v>0.55479999999988605</v>
      </c>
      <c r="T70" s="3">
        <v>5254</v>
      </c>
      <c r="U70" s="3">
        <v>8795</v>
      </c>
      <c r="V70" s="3">
        <v>19205</v>
      </c>
      <c r="W70" s="3"/>
      <c r="X70" s="29">
        <v>5.2949671609240695E-3</v>
      </c>
      <c r="Y70" s="29">
        <v>3.7832448066953323E-3</v>
      </c>
      <c r="Z70" s="29">
        <v>4.1440118004539101E-3</v>
      </c>
      <c r="AA70" s="29">
        <v>4.4074079226911035E-3</v>
      </c>
      <c r="AB70" s="22">
        <v>7.8953103610682196E-4</v>
      </c>
    </row>
    <row r="71" spans="1:28" x14ac:dyDescent="0.2">
      <c r="A71" s="3">
        <v>69</v>
      </c>
      <c r="B71" s="3" t="s">
        <v>146</v>
      </c>
      <c r="C71" s="9" t="s">
        <v>147</v>
      </c>
      <c r="D71" s="3" t="s">
        <v>29</v>
      </c>
      <c r="E71" s="12">
        <v>34.409999999999997</v>
      </c>
      <c r="F71" s="3">
        <v>1541.82</v>
      </c>
      <c r="G71" s="3">
        <v>-2</v>
      </c>
      <c r="H71" s="3" t="s">
        <v>24</v>
      </c>
      <c r="I71" s="3" t="s">
        <v>26</v>
      </c>
      <c r="J71" s="3">
        <v>6</v>
      </c>
      <c r="K71" s="3">
        <v>6</v>
      </c>
      <c r="L71" s="3">
        <v>2</v>
      </c>
      <c r="M71" s="3">
        <v>2</v>
      </c>
      <c r="N71" s="3">
        <v>0</v>
      </c>
      <c r="O71" s="12">
        <v>3085.0998</v>
      </c>
      <c r="P71" s="12">
        <v>3085.6545999999998</v>
      </c>
      <c r="Q71" s="12">
        <v>0.55479999999988605</v>
      </c>
      <c r="T71" s="3">
        <v>1872</v>
      </c>
      <c r="U71" s="3">
        <v>900</v>
      </c>
      <c r="V71" s="3">
        <v>2144</v>
      </c>
      <c r="W71" s="3"/>
      <c r="X71" s="29">
        <v>1.8865965978777804E-3</v>
      </c>
      <c r="Y71" s="29">
        <v>3.8714273178235351E-4</v>
      </c>
      <c r="Z71" s="29">
        <v>4.6262750847035579E-4</v>
      </c>
      <c r="AA71" s="29">
        <v>9.1212227937682985E-4</v>
      </c>
      <c r="AB71" s="22">
        <v>8.4476306497226097E-4</v>
      </c>
    </row>
    <row r="72" spans="1:28" x14ac:dyDescent="0.2">
      <c r="A72" s="3">
        <v>70</v>
      </c>
      <c r="B72" s="3">
        <v>37</v>
      </c>
      <c r="C72" s="9" t="s">
        <v>148</v>
      </c>
      <c r="D72" s="3" t="s">
        <v>29</v>
      </c>
      <c r="E72" s="12">
        <v>30.01</v>
      </c>
      <c r="F72" s="3">
        <v>1614.28</v>
      </c>
      <c r="G72" s="3">
        <v>-2</v>
      </c>
      <c r="H72" s="3" t="s">
        <v>26</v>
      </c>
      <c r="I72" s="3" t="s">
        <v>26</v>
      </c>
      <c r="J72" s="3">
        <v>6</v>
      </c>
      <c r="K72" s="3">
        <v>6</v>
      </c>
      <c r="L72" s="3">
        <v>1</v>
      </c>
      <c r="M72" s="3">
        <v>3</v>
      </c>
      <c r="N72" s="3">
        <v>0</v>
      </c>
      <c r="O72" s="12">
        <v>3230.1372999999999</v>
      </c>
      <c r="P72" s="12">
        <v>3230.5745999999999</v>
      </c>
      <c r="Q72" s="12">
        <v>0.43730000000004998</v>
      </c>
      <c r="T72" s="24">
        <v>8890</v>
      </c>
      <c r="U72" s="24">
        <v>13357</v>
      </c>
      <c r="V72" s="24">
        <v>52521</v>
      </c>
      <c r="W72" s="24"/>
      <c r="X72" s="27">
        <v>8.9593182452636037E-3</v>
      </c>
      <c r="Y72" s="27">
        <v>5.7456282982409953E-3</v>
      </c>
      <c r="Z72" s="27">
        <v>1.1332863513233003E-2</v>
      </c>
      <c r="AA72" s="27">
        <v>8.6792700189125341E-3</v>
      </c>
      <c r="AB72" s="25">
        <v>2.8041254596974582E-3</v>
      </c>
    </row>
    <row r="73" spans="1:28" x14ac:dyDescent="0.2">
      <c r="S73" s="5" t="s">
        <v>149</v>
      </c>
      <c r="T73" s="24">
        <v>992263</v>
      </c>
      <c r="U73" s="24">
        <v>2324724</v>
      </c>
      <c r="V73" s="24">
        <v>4634398</v>
      </c>
      <c r="W73" s="24"/>
      <c r="X73" s="26">
        <v>1.0000000000000002</v>
      </c>
      <c r="Y73" s="26">
        <v>0.99999999999999944</v>
      </c>
      <c r="Z73" s="26">
        <v>0.99999999999999978</v>
      </c>
      <c r="AA73" s="27">
        <v>0.99999999999999967</v>
      </c>
      <c r="AB73" s="25">
        <v>4.2998752849492583E-16</v>
      </c>
    </row>
    <row r="74" spans="1:28" x14ac:dyDescent="0.2">
      <c r="T74" s="24"/>
      <c r="U74" s="24"/>
      <c r="V74" s="24"/>
      <c r="W74" s="24"/>
      <c r="X74" s="27"/>
      <c r="Y74" s="27"/>
      <c r="Z74" s="27"/>
      <c r="AA74" s="27"/>
      <c r="AB74" s="25"/>
    </row>
    <row r="75" spans="1:28" x14ac:dyDescent="0.2">
      <c r="S75" s="5" t="s">
        <v>150</v>
      </c>
      <c r="T75" s="24">
        <v>957126</v>
      </c>
      <c r="U75" s="24">
        <v>2243476</v>
      </c>
      <c r="V75" s="24">
        <v>4478326</v>
      </c>
      <c r="W75" s="24"/>
      <c r="X75" s="26">
        <v>0.96458902528865831</v>
      </c>
      <c r="Y75" s="26">
        <v>0.96505047480905259</v>
      </c>
      <c r="Z75" s="26">
        <v>0.96632313409422321</v>
      </c>
      <c r="AA75" s="28">
        <v>0.96532087806397804</v>
      </c>
      <c r="AB75" s="23">
        <v>8.9812124882453432E-4</v>
      </c>
    </row>
    <row r="76" spans="1:28" x14ac:dyDescent="0.2">
      <c r="S76" s="5" t="s">
        <v>151</v>
      </c>
      <c r="T76" s="24">
        <v>899304</v>
      </c>
      <c r="U76" s="24">
        <v>2134699</v>
      </c>
      <c r="V76" s="24">
        <v>4262102</v>
      </c>
      <c r="W76" s="24"/>
      <c r="X76" s="26">
        <v>0.90631616819331162</v>
      </c>
      <c r="Y76" s="26">
        <v>0.91825911377006475</v>
      </c>
      <c r="Z76" s="26">
        <v>0.91966680462057859</v>
      </c>
      <c r="AA76" s="28">
        <v>0.91474736219465169</v>
      </c>
      <c r="AB76" s="23">
        <v>7.335473576997549E-3</v>
      </c>
    </row>
    <row r="77" spans="1:28" x14ac:dyDescent="0.2">
      <c r="T77" s="24"/>
      <c r="U77" s="24"/>
      <c r="V77" s="24"/>
      <c r="W77" s="24"/>
      <c r="X77" s="27"/>
      <c r="Y77" s="27"/>
      <c r="Z77" s="27"/>
      <c r="AA77" s="27"/>
      <c r="AB77" s="25"/>
    </row>
    <row r="78" spans="1:28" x14ac:dyDescent="0.2">
      <c r="S78" s="5" t="s">
        <v>152</v>
      </c>
      <c r="T78" s="24">
        <v>8679</v>
      </c>
      <c r="U78" s="24">
        <v>19565</v>
      </c>
      <c r="V78" s="24">
        <v>26305</v>
      </c>
      <c r="W78" s="24"/>
      <c r="X78" s="26">
        <v>8.746673009071183E-3</v>
      </c>
      <c r="Y78" s="26">
        <v>8.4160528303574966E-3</v>
      </c>
      <c r="Z78" s="26">
        <v>5.6760338667503308E-3</v>
      </c>
      <c r="AA78" s="28">
        <v>7.6129199020596701E-3</v>
      </c>
      <c r="AB78" s="23">
        <v>1.6855186326396442E-3</v>
      </c>
    </row>
    <row r="79" spans="1:28" x14ac:dyDescent="0.2">
      <c r="S79" s="5" t="s">
        <v>153</v>
      </c>
      <c r="T79" s="24">
        <v>983584</v>
      </c>
      <c r="U79" s="24">
        <v>2305159</v>
      </c>
      <c r="V79" s="24">
        <v>4608093</v>
      </c>
      <c r="W79" s="24"/>
      <c r="X79" s="26">
        <v>0.99125332699092883</v>
      </c>
      <c r="Y79" s="26">
        <v>0.99158394716964249</v>
      </c>
      <c r="Z79" s="26">
        <v>0.99432396613324969</v>
      </c>
      <c r="AA79" s="28">
        <v>0.9923870800979403</v>
      </c>
      <c r="AB79" s="23">
        <v>1.6855186326396572E-3</v>
      </c>
    </row>
    <row r="81" spans="26:28" x14ac:dyDescent="0.2">
      <c r="AA81" s="4"/>
    </row>
    <row r="82" spans="26:28" x14ac:dyDescent="0.2">
      <c r="AB82" s="6"/>
    </row>
    <row r="83" spans="26:28" x14ac:dyDescent="0.2">
      <c r="Z83" s="6"/>
      <c r="AA83" s="4"/>
      <c r="AB83" s="7"/>
    </row>
    <row r="84" spans="26:28" x14ac:dyDescent="0.2">
      <c r="AA84" s="4"/>
      <c r="AB84" s="4"/>
    </row>
  </sheetData>
  <mergeCells count="4">
    <mergeCell ref="J1:N1"/>
    <mergeCell ref="T1:V1"/>
    <mergeCell ref="X1:AB1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53A69-F423-4B7F-97B3-4AEC1414C3FB}">
  <dimension ref="A1:Y51"/>
  <sheetViews>
    <sheetView topLeftCell="A5" zoomScale="85" zoomScaleNormal="85" workbookViewId="0">
      <selection activeCell="T54" sqref="T54"/>
    </sheetView>
  </sheetViews>
  <sheetFormatPr baseColWidth="10" defaultColWidth="8.83203125" defaultRowHeight="15" x14ac:dyDescent="0.2"/>
  <cols>
    <col min="1" max="2" width="8.83203125" style="21"/>
    <col min="3" max="3" width="35.83203125" style="21" customWidth="1"/>
    <col min="4" max="4" width="5.83203125" style="14" customWidth="1"/>
    <col min="5" max="5" width="8.83203125" style="21"/>
    <col min="6" max="6" width="10" style="21" customWidth="1"/>
    <col min="7" max="12" width="8.83203125" style="30"/>
    <col min="13" max="13" width="8.83203125" style="21"/>
    <col min="14" max="14" width="10.6640625" style="21" customWidth="1"/>
    <col min="15" max="15" width="8.83203125" style="21"/>
    <col min="16" max="16" width="22.83203125" style="21" bestFit="1" customWidth="1"/>
    <col min="17" max="16384" width="8.83203125" style="21"/>
  </cols>
  <sheetData>
    <row r="1" spans="1:25" x14ac:dyDescent="0.2">
      <c r="A1" s="13"/>
      <c r="B1" s="13"/>
      <c r="C1" s="13"/>
      <c r="E1" s="13"/>
      <c r="F1" s="13"/>
      <c r="G1" s="14"/>
      <c r="H1" s="39" t="s">
        <v>223</v>
      </c>
      <c r="I1" s="39"/>
      <c r="J1" s="39"/>
      <c r="K1" s="39"/>
      <c r="L1" s="39"/>
      <c r="M1" s="13"/>
      <c r="N1" s="13"/>
      <c r="O1" s="13"/>
      <c r="P1" s="13"/>
      <c r="Q1" s="39" t="s">
        <v>0</v>
      </c>
      <c r="R1" s="39"/>
      <c r="S1" s="39"/>
      <c r="T1" s="13"/>
      <c r="U1" s="39" t="s">
        <v>1</v>
      </c>
      <c r="V1" s="39"/>
      <c r="W1" s="39"/>
      <c r="X1" s="39"/>
      <c r="Y1" s="39"/>
    </row>
    <row r="2" spans="1:25" ht="48" x14ac:dyDescent="0.2">
      <c r="A2" s="15" t="s">
        <v>2</v>
      </c>
      <c r="B2" s="15" t="s">
        <v>3</v>
      </c>
      <c r="C2" s="16" t="s">
        <v>219</v>
      </c>
      <c r="D2" s="16" t="s">
        <v>198</v>
      </c>
      <c r="E2" s="15" t="s">
        <v>224</v>
      </c>
      <c r="F2" s="15" t="s">
        <v>4</v>
      </c>
      <c r="G2" s="15" t="s">
        <v>5</v>
      </c>
      <c r="H2" s="15" t="s">
        <v>8</v>
      </c>
      <c r="I2" s="15" t="s">
        <v>9</v>
      </c>
      <c r="J2" s="15" t="s">
        <v>10</v>
      </c>
      <c r="K2" s="15" t="s">
        <v>11</v>
      </c>
      <c r="L2" s="15" t="s">
        <v>12</v>
      </c>
      <c r="M2" s="15" t="s">
        <v>221</v>
      </c>
      <c r="N2" s="15" t="s">
        <v>222</v>
      </c>
      <c r="O2" s="15" t="s">
        <v>13</v>
      </c>
      <c r="P2" s="15"/>
      <c r="Q2" s="15" t="s">
        <v>14</v>
      </c>
      <c r="R2" s="15" t="s">
        <v>15</v>
      </c>
      <c r="S2" s="15" t="s">
        <v>16</v>
      </c>
      <c r="T2" s="15"/>
      <c r="U2" s="15" t="s">
        <v>17</v>
      </c>
      <c r="V2" s="15" t="s">
        <v>18</v>
      </c>
      <c r="W2" s="15" t="s">
        <v>19</v>
      </c>
      <c r="X2" s="15" t="s">
        <v>20</v>
      </c>
      <c r="Y2" s="31" t="s">
        <v>21</v>
      </c>
    </row>
    <row r="3" spans="1:25" x14ac:dyDescent="0.2">
      <c r="A3" s="14">
        <v>1</v>
      </c>
      <c r="B3" s="14">
        <v>1</v>
      </c>
      <c r="C3" s="13" t="s">
        <v>156</v>
      </c>
      <c r="D3" s="14">
        <v>1</v>
      </c>
      <c r="E3" s="17">
        <v>22.11</v>
      </c>
      <c r="F3" s="17">
        <v>530.24</v>
      </c>
      <c r="G3" s="14">
        <v>-1</v>
      </c>
      <c r="H3" s="14">
        <v>1</v>
      </c>
      <c r="I3" s="14">
        <v>1</v>
      </c>
      <c r="J3" s="14">
        <v>1</v>
      </c>
      <c r="K3" s="14">
        <v>0</v>
      </c>
      <c r="L3" s="14">
        <v>0</v>
      </c>
      <c r="M3" s="17">
        <v>531.19010000000003</v>
      </c>
      <c r="N3" s="17">
        <v>531.2473</v>
      </c>
      <c r="O3" s="32">
        <v>5.7199999999966097E-2</v>
      </c>
      <c r="P3" s="13"/>
      <c r="Q3" s="14">
        <v>27107</v>
      </c>
      <c r="R3" s="14">
        <v>98737</v>
      </c>
      <c r="S3" s="14">
        <v>78505</v>
      </c>
      <c r="T3" s="13"/>
      <c r="U3" s="34">
        <v>2.6488183067184437E-2</v>
      </c>
      <c r="V3" s="34">
        <v>1.8099352590280459E-2</v>
      </c>
      <c r="W3" s="34">
        <v>2.6664406846440121E-2</v>
      </c>
      <c r="X3" s="34">
        <v>2.375064750130167E-2</v>
      </c>
      <c r="Y3" s="32">
        <v>4.8949580522814175E-3</v>
      </c>
    </row>
    <row r="4" spans="1:25" x14ac:dyDescent="0.2">
      <c r="A4" s="14">
        <v>2</v>
      </c>
      <c r="B4" s="14" t="s">
        <v>154</v>
      </c>
      <c r="C4" s="13" t="s">
        <v>157</v>
      </c>
      <c r="D4" s="14">
        <v>1</v>
      </c>
      <c r="E4" s="17">
        <v>14.09</v>
      </c>
      <c r="F4" s="17">
        <v>675.24</v>
      </c>
      <c r="G4" s="14">
        <v>-1</v>
      </c>
      <c r="H4" s="14">
        <v>1</v>
      </c>
      <c r="I4" s="14">
        <v>1</v>
      </c>
      <c r="J4" s="14">
        <v>0</v>
      </c>
      <c r="K4" s="14">
        <v>1</v>
      </c>
      <c r="L4" s="14">
        <v>0</v>
      </c>
      <c r="M4" s="17">
        <v>676.22759999999903</v>
      </c>
      <c r="N4" s="17">
        <v>676.2473</v>
      </c>
      <c r="O4" s="32">
        <v>1.9700000000057099E-2</v>
      </c>
      <c r="P4" s="13"/>
      <c r="Q4" s="14">
        <v>3017</v>
      </c>
      <c r="R4" s="14">
        <v>15550</v>
      </c>
      <c r="S4" s="14">
        <v>16750</v>
      </c>
      <c r="T4" s="13"/>
      <c r="U4" s="34">
        <v>2.9481258831185837E-3</v>
      </c>
      <c r="V4" s="34">
        <v>2.850450517828789E-3</v>
      </c>
      <c r="W4" s="34">
        <v>5.6891766725415197E-3</v>
      </c>
      <c r="X4" s="34">
        <v>3.8292510244962974E-3</v>
      </c>
      <c r="Y4" s="32">
        <v>1.6114830689270222E-3</v>
      </c>
    </row>
    <row r="5" spans="1:25" x14ac:dyDescent="0.2">
      <c r="A5" s="14">
        <v>3</v>
      </c>
      <c r="B5" s="14" t="s">
        <v>155</v>
      </c>
      <c r="C5" s="13" t="s">
        <v>158</v>
      </c>
      <c r="D5" s="14">
        <v>1</v>
      </c>
      <c r="E5" s="17">
        <v>15.23</v>
      </c>
      <c r="F5" s="17">
        <v>675.24</v>
      </c>
      <c r="G5" s="14">
        <v>-1</v>
      </c>
      <c r="H5" s="14">
        <v>1</v>
      </c>
      <c r="I5" s="14">
        <v>1</v>
      </c>
      <c r="J5" s="14">
        <v>0</v>
      </c>
      <c r="K5" s="14">
        <v>1</v>
      </c>
      <c r="L5" s="14">
        <v>0</v>
      </c>
      <c r="M5" s="17">
        <v>676.22759999999903</v>
      </c>
      <c r="N5" s="17">
        <v>676.2473</v>
      </c>
      <c r="O5" s="32">
        <v>1.9700000000057099E-2</v>
      </c>
      <c r="P5" s="13"/>
      <c r="Q5" s="14">
        <v>5978</v>
      </c>
      <c r="R5" s="14">
        <v>38716</v>
      </c>
      <c r="S5" s="14">
        <v>27608</v>
      </c>
      <c r="T5" s="13"/>
      <c r="U5" s="34">
        <v>5.8415301721189573E-3</v>
      </c>
      <c r="V5" s="34">
        <v>7.0969802088912794E-3</v>
      </c>
      <c r="W5" s="34">
        <v>9.3771217657030621E-3</v>
      </c>
      <c r="X5" s="34">
        <v>7.4385440489044335E-3</v>
      </c>
      <c r="Y5" s="32">
        <v>1.7923731117596711E-3</v>
      </c>
    </row>
    <row r="6" spans="1:25" x14ac:dyDescent="0.2">
      <c r="A6" s="14">
        <v>4</v>
      </c>
      <c r="B6" s="14">
        <v>3</v>
      </c>
      <c r="C6" s="13" t="s">
        <v>159</v>
      </c>
      <c r="D6" s="14">
        <v>2</v>
      </c>
      <c r="E6" s="17">
        <v>22.93</v>
      </c>
      <c r="F6" s="17">
        <v>733.38</v>
      </c>
      <c r="G6" s="14">
        <v>-1</v>
      </c>
      <c r="H6" s="14">
        <v>1</v>
      </c>
      <c r="I6" s="14">
        <v>2</v>
      </c>
      <c r="J6" s="14">
        <v>1</v>
      </c>
      <c r="K6" s="14">
        <v>0</v>
      </c>
      <c r="L6" s="14">
        <v>0</v>
      </c>
      <c r="M6" s="17">
        <v>734.26949999999999</v>
      </c>
      <c r="N6" s="17">
        <v>734.38729999999998</v>
      </c>
      <c r="O6" s="32">
        <v>0.117799999999988</v>
      </c>
      <c r="P6" s="13"/>
      <c r="Q6" s="14">
        <v>6324</v>
      </c>
      <c r="R6" s="14">
        <v>16510</v>
      </c>
      <c r="S6" s="14">
        <v>13456</v>
      </c>
      <c r="T6" s="13"/>
      <c r="U6" s="34">
        <v>6.1796314500636136E-3</v>
      </c>
      <c r="V6" s="34">
        <v>3.0264268842027848E-3</v>
      </c>
      <c r="W6" s="34">
        <v>4.5703618689981306E-3</v>
      </c>
      <c r="X6" s="34">
        <v>4.5921400677548432E-3</v>
      </c>
      <c r="Y6" s="32">
        <v>1.5767150903055408E-3</v>
      </c>
    </row>
    <row r="7" spans="1:25" x14ac:dyDescent="0.2">
      <c r="A7" s="14">
        <v>5</v>
      </c>
      <c r="B7" s="14">
        <v>4</v>
      </c>
      <c r="C7" s="13" t="s">
        <v>22</v>
      </c>
      <c r="D7" s="14">
        <v>2</v>
      </c>
      <c r="E7" s="17">
        <v>15.06</v>
      </c>
      <c r="F7" s="17">
        <v>749.34</v>
      </c>
      <c r="G7" s="14">
        <v>-1</v>
      </c>
      <c r="H7" s="14">
        <v>2</v>
      </c>
      <c r="I7" s="14">
        <v>2</v>
      </c>
      <c r="J7" s="14">
        <v>0</v>
      </c>
      <c r="K7" s="14">
        <v>0</v>
      </c>
      <c r="L7" s="14">
        <v>0</v>
      </c>
      <c r="M7" s="17">
        <v>750.26440000000002</v>
      </c>
      <c r="N7" s="17">
        <v>750.34730000000002</v>
      </c>
      <c r="O7" s="32">
        <v>8.2899999999995005E-2</v>
      </c>
      <c r="P7" s="13"/>
      <c r="Q7" s="14">
        <v>11150</v>
      </c>
      <c r="R7" s="14">
        <v>81846</v>
      </c>
      <c r="S7" s="14">
        <v>62032</v>
      </c>
      <c r="T7" s="13"/>
      <c r="U7" s="34">
        <v>1.08954602574651E-2</v>
      </c>
      <c r="V7" s="34">
        <v>1.5003085085672994E-2</v>
      </c>
      <c r="W7" s="34">
        <v>2.1069313871707199E-2</v>
      </c>
      <c r="X7" s="34">
        <v>1.5655953071615099E-2</v>
      </c>
      <c r="Y7" s="32">
        <v>5.1182518300986156E-3</v>
      </c>
    </row>
    <row r="8" spans="1:25" x14ac:dyDescent="0.2">
      <c r="A8" s="14">
        <v>6</v>
      </c>
      <c r="B8" s="14">
        <v>5</v>
      </c>
      <c r="C8" s="13" t="s">
        <v>160</v>
      </c>
      <c r="D8" s="14">
        <v>1</v>
      </c>
      <c r="E8" s="17">
        <v>28.53</v>
      </c>
      <c r="F8" s="17">
        <v>821.38</v>
      </c>
      <c r="G8" s="14">
        <v>-1</v>
      </c>
      <c r="H8" s="14">
        <v>1</v>
      </c>
      <c r="I8" s="14">
        <v>1</v>
      </c>
      <c r="J8" s="14">
        <v>1</v>
      </c>
      <c r="K8" s="14">
        <v>1</v>
      </c>
      <c r="L8" s="14">
        <v>0</v>
      </c>
      <c r="M8" s="17">
        <v>822.28549999999996</v>
      </c>
      <c r="N8" s="17">
        <v>822.38729999999998</v>
      </c>
      <c r="O8" s="32">
        <v>0.101800000000025</v>
      </c>
      <c r="P8" s="13"/>
      <c r="Q8" s="14">
        <v>6789</v>
      </c>
      <c r="R8" s="14">
        <v>27293</v>
      </c>
      <c r="S8" s="14">
        <v>12715</v>
      </c>
      <c r="T8" s="13"/>
      <c r="U8" s="34">
        <v>6.6340161155094678E-3</v>
      </c>
      <c r="V8" s="34">
        <v>5.0030447577557001E-3</v>
      </c>
      <c r="W8" s="34">
        <v>4.3186794860516674E-3</v>
      </c>
      <c r="X8" s="34">
        <v>5.3185801197722787E-3</v>
      </c>
      <c r="Y8" s="32">
        <v>1.1894821774366573E-3</v>
      </c>
    </row>
    <row r="9" spans="1:25" x14ac:dyDescent="0.2">
      <c r="A9" s="14">
        <v>7</v>
      </c>
      <c r="B9" s="14">
        <v>6</v>
      </c>
      <c r="C9" s="13" t="s">
        <v>161</v>
      </c>
      <c r="D9" s="14">
        <v>1</v>
      </c>
      <c r="E9" s="17">
        <v>15.55</v>
      </c>
      <c r="F9" s="17">
        <v>870.34</v>
      </c>
      <c r="G9" s="14">
        <v>-1</v>
      </c>
      <c r="H9" s="14">
        <v>4</v>
      </c>
      <c r="I9" s="14">
        <v>1</v>
      </c>
      <c r="J9" s="14">
        <v>0</v>
      </c>
      <c r="K9" s="14">
        <v>0</v>
      </c>
      <c r="L9" s="14">
        <v>0</v>
      </c>
      <c r="M9" s="17">
        <v>871.29059999999902</v>
      </c>
      <c r="N9" s="17">
        <v>871.34730000000002</v>
      </c>
      <c r="O9" s="32">
        <v>5.6700000000091601E-2</v>
      </c>
      <c r="P9" s="13"/>
      <c r="Q9" s="14">
        <v>2984</v>
      </c>
      <c r="R9" s="14">
        <v>11346</v>
      </c>
      <c r="S9" s="14">
        <v>5546</v>
      </c>
      <c r="T9" s="13"/>
      <c r="U9" s="34">
        <v>2.9158792294417812E-3</v>
      </c>
      <c r="V9" s="34">
        <v>2.0798206800826647E-3</v>
      </c>
      <c r="W9" s="34">
        <v>1.8837118702038967E-3</v>
      </c>
      <c r="X9" s="34">
        <v>2.2931372599094475E-3</v>
      </c>
      <c r="Y9" s="32">
        <v>5.4815174613493138E-4</v>
      </c>
    </row>
    <row r="10" spans="1:25" x14ac:dyDescent="0.2">
      <c r="A10" s="14">
        <v>8</v>
      </c>
      <c r="B10" s="14">
        <v>7</v>
      </c>
      <c r="C10" s="13" t="s">
        <v>162</v>
      </c>
      <c r="D10" s="14">
        <v>2</v>
      </c>
      <c r="E10" s="17">
        <v>25.1</v>
      </c>
      <c r="F10" s="17">
        <v>878.42</v>
      </c>
      <c r="G10" s="14">
        <v>-1</v>
      </c>
      <c r="H10" s="14">
        <v>1</v>
      </c>
      <c r="I10" s="14">
        <v>2</v>
      </c>
      <c r="J10" s="14">
        <v>0</v>
      </c>
      <c r="K10" s="14">
        <v>1</v>
      </c>
      <c r="L10" s="14">
        <v>0</v>
      </c>
      <c r="M10" s="17">
        <v>879.30700000000002</v>
      </c>
      <c r="N10" s="17">
        <v>879.42729999999995</v>
      </c>
      <c r="O10" s="32">
        <v>0.12029999999992901</v>
      </c>
      <c r="P10" s="13"/>
      <c r="Q10" s="14">
        <v>3623</v>
      </c>
      <c r="R10" s="14">
        <v>16218</v>
      </c>
      <c r="S10" s="14">
        <v>8625</v>
      </c>
      <c r="T10" s="13"/>
      <c r="U10" s="34">
        <v>3.5402917051835028E-3</v>
      </c>
      <c r="V10" s="34">
        <v>2.9729007394306943E-3</v>
      </c>
      <c r="W10" s="34">
        <v>2.9295014209355587E-3</v>
      </c>
      <c r="X10" s="34">
        <v>3.1475646218499186E-3</v>
      </c>
      <c r="Y10" s="32">
        <v>3.4080316415672926E-4</v>
      </c>
    </row>
    <row r="11" spans="1:25" x14ac:dyDescent="0.2">
      <c r="A11" s="14">
        <v>9</v>
      </c>
      <c r="B11" s="14" t="s">
        <v>199</v>
      </c>
      <c r="C11" s="13" t="s">
        <v>163</v>
      </c>
      <c r="D11" s="14">
        <v>2</v>
      </c>
      <c r="E11" s="17">
        <v>14.09</v>
      </c>
      <c r="F11" s="17">
        <v>895.4</v>
      </c>
      <c r="G11" s="14">
        <v>-1</v>
      </c>
      <c r="H11" s="14">
        <v>2</v>
      </c>
      <c r="I11" s="14">
        <v>2</v>
      </c>
      <c r="J11" s="14">
        <v>1</v>
      </c>
      <c r="K11" s="14">
        <v>0</v>
      </c>
      <c r="L11" s="14">
        <v>0</v>
      </c>
      <c r="M11" s="17">
        <v>896.32230000000004</v>
      </c>
      <c r="N11" s="17">
        <v>896.40729999999996</v>
      </c>
      <c r="O11" s="32">
        <v>8.4999999999922596E-2</v>
      </c>
      <c r="P11" s="13"/>
      <c r="Q11" s="14">
        <v>547</v>
      </c>
      <c r="R11" s="14">
        <v>3683</v>
      </c>
      <c r="S11" s="14">
        <v>5777</v>
      </c>
      <c r="T11" s="13"/>
      <c r="U11" s="34">
        <v>5.3451271397609061E-4</v>
      </c>
      <c r="V11" s="34">
        <v>6.7512599724523664E-4</v>
      </c>
      <c r="W11" s="34">
        <v>1.9621715604341708E-3</v>
      </c>
      <c r="X11" s="34">
        <v>1.0572700905518327E-3</v>
      </c>
      <c r="Y11" s="32">
        <v>7.8681511583366553E-4</v>
      </c>
    </row>
    <row r="12" spans="1:25" x14ac:dyDescent="0.2">
      <c r="A12" s="14">
        <v>10</v>
      </c>
      <c r="B12" s="14" t="s">
        <v>200</v>
      </c>
      <c r="C12" s="13" t="s">
        <v>164</v>
      </c>
      <c r="D12" s="14">
        <v>2</v>
      </c>
      <c r="E12" s="17">
        <v>18.68</v>
      </c>
      <c r="F12" s="17">
        <v>895.4</v>
      </c>
      <c r="G12" s="14">
        <v>-1</v>
      </c>
      <c r="H12" s="14">
        <v>2</v>
      </c>
      <c r="I12" s="14">
        <v>2</v>
      </c>
      <c r="J12" s="14">
        <v>1</v>
      </c>
      <c r="K12" s="14">
        <v>0</v>
      </c>
      <c r="L12" s="14">
        <v>0</v>
      </c>
      <c r="M12" s="17">
        <v>896.32230000000004</v>
      </c>
      <c r="N12" s="17">
        <v>896.40729999999996</v>
      </c>
      <c r="O12" s="32">
        <v>8.4999999999922596E-2</v>
      </c>
      <c r="P12" s="13"/>
      <c r="Q12" s="14">
        <v>1341</v>
      </c>
      <c r="R12" s="14">
        <v>12598</v>
      </c>
      <c r="S12" s="14">
        <v>8424</v>
      </c>
      <c r="T12" s="13"/>
      <c r="U12" s="34">
        <v>1.3103867448664304E-3</v>
      </c>
      <c r="V12" s="34">
        <v>2.3093231912287514E-3</v>
      </c>
      <c r="W12" s="34">
        <v>2.8612313008650604E-3</v>
      </c>
      <c r="X12" s="34">
        <v>2.1603137456534141E-3</v>
      </c>
      <c r="Y12" s="32">
        <v>7.8608687202538178E-4</v>
      </c>
    </row>
    <row r="13" spans="1:25" x14ac:dyDescent="0.2">
      <c r="A13" s="14">
        <v>11</v>
      </c>
      <c r="B13" s="14" t="s">
        <v>201</v>
      </c>
      <c r="C13" s="10" t="s">
        <v>165</v>
      </c>
      <c r="D13" s="18">
        <v>2</v>
      </c>
      <c r="E13" s="17">
        <v>23.6</v>
      </c>
      <c r="F13" s="17">
        <v>895.4</v>
      </c>
      <c r="G13" s="14">
        <v>-1</v>
      </c>
      <c r="H13" s="14">
        <v>2</v>
      </c>
      <c r="I13" s="14">
        <v>2</v>
      </c>
      <c r="J13" s="14">
        <v>1</v>
      </c>
      <c r="K13" s="14">
        <v>0</v>
      </c>
      <c r="L13" s="14">
        <v>0</v>
      </c>
      <c r="M13" s="17">
        <v>896.32230000000004</v>
      </c>
      <c r="N13" s="17">
        <v>896.40729999999996</v>
      </c>
      <c r="O13" s="32">
        <v>8.4999999999922596E-2</v>
      </c>
      <c r="P13" s="13"/>
      <c r="Q13" s="14">
        <v>69816</v>
      </c>
      <c r="R13" s="14">
        <v>244174</v>
      </c>
      <c r="S13" s="14">
        <v>185752</v>
      </c>
      <c r="T13" s="13"/>
      <c r="U13" s="34">
        <v>6.8222193124231695E-2</v>
      </c>
      <c r="V13" s="34">
        <v>4.4759222169795929E-2</v>
      </c>
      <c r="W13" s="34">
        <v>6.3091101210622835E-2</v>
      </c>
      <c r="X13" s="34">
        <v>5.8690838834883484E-2</v>
      </c>
      <c r="Y13" s="32">
        <v>1.2334888861829504E-2</v>
      </c>
    </row>
    <row r="14" spans="1:25" x14ac:dyDescent="0.2">
      <c r="A14" s="14">
        <v>12</v>
      </c>
      <c r="B14" s="14">
        <v>9</v>
      </c>
      <c r="C14" s="10" t="s">
        <v>166</v>
      </c>
      <c r="D14" s="18">
        <v>1</v>
      </c>
      <c r="E14" s="17">
        <v>17.04</v>
      </c>
      <c r="F14" s="17">
        <v>966.44</v>
      </c>
      <c r="G14" s="14">
        <v>-1</v>
      </c>
      <c r="H14" s="14">
        <v>1</v>
      </c>
      <c r="I14" s="14">
        <v>1</v>
      </c>
      <c r="J14" s="14">
        <v>0</v>
      </c>
      <c r="K14" s="14">
        <v>2</v>
      </c>
      <c r="L14" s="14">
        <v>0</v>
      </c>
      <c r="M14" s="17">
        <v>967.32299999999998</v>
      </c>
      <c r="N14" s="17">
        <v>967.45460000000003</v>
      </c>
      <c r="O14" s="32">
        <v>0.13160000000004801</v>
      </c>
      <c r="P14" s="13"/>
      <c r="Q14" s="14">
        <v>165348</v>
      </c>
      <c r="R14" s="14">
        <v>966595</v>
      </c>
      <c r="S14" s="14">
        <v>387179</v>
      </c>
      <c r="T14" s="13"/>
      <c r="U14" s="34">
        <v>0.16157332400460442</v>
      </c>
      <c r="V14" s="34">
        <v>0.17718528734924233</v>
      </c>
      <c r="W14" s="34">
        <v>0.13150625282972855</v>
      </c>
      <c r="X14" s="34">
        <v>0.15675495472785844</v>
      </c>
      <c r="Y14" s="32">
        <v>2.3217580849951621E-2</v>
      </c>
    </row>
    <row r="15" spans="1:25" x14ac:dyDescent="0.2">
      <c r="A15" s="14">
        <v>13</v>
      </c>
      <c r="B15" s="14" t="s">
        <v>202</v>
      </c>
      <c r="C15" s="13" t="s">
        <v>167</v>
      </c>
      <c r="D15" s="14">
        <v>2</v>
      </c>
      <c r="E15" s="17">
        <v>17.71</v>
      </c>
      <c r="F15" s="17">
        <v>1040.52</v>
      </c>
      <c r="G15" s="14">
        <v>-1</v>
      </c>
      <c r="H15" s="14">
        <v>2</v>
      </c>
      <c r="I15" s="14">
        <v>2</v>
      </c>
      <c r="J15" s="14">
        <v>0</v>
      </c>
      <c r="K15" s="14">
        <v>1</v>
      </c>
      <c r="L15" s="14">
        <v>0</v>
      </c>
      <c r="M15" s="17">
        <v>1041.3598</v>
      </c>
      <c r="N15" s="17">
        <v>1041.4546</v>
      </c>
      <c r="O15" s="32">
        <v>9.4800000000077406E-2</v>
      </c>
      <c r="P15" s="13"/>
      <c r="Q15" s="14">
        <v>2403</v>
      </c>
      <c r="R15" s="14">
        <v>15930</v>
      </c>
      <c r="S15" s="14">
        <v>9635</v>
      </c>
      <c r="T15" s="13"/>
      <c r="U15" s="34">
        <v>2.3481426904653486E-3</v>
      </c>
      <c r="V15" s="34">
        <v>2.9201078295184955E-3</v>
      </c>
      <c r="W15" s="34">
        <v>3.2725502829813458E-3</v>
      </c>
      <c r="X15" s="34">
        <v>2.8469336009883969E-3</v>
      </c>
      <c r="Y15" s="32">
        <v>4.6652781274650367E-4</v>
      </c>
    </row>
    <row r="16" spans="1:25" x14ac:dyDescent="0.2">
      <c r="A16" s="14">
        <v>14</v>
      </c>
      <c r="B16" s="14" t="s">
        <v>203</v>
      </c>
      <c r="C16" s="13" t="s">
        <v>168</v>
      </c>
      <c r="D16" s="14">
        <v>2</v>
      </c>
      <c r="E16" s="17">
        <v>18.37</v>
      </c>
      <c r="F16" s="17">
        <v>1040.52</v>
      </c>
      <c r="G16" s="14">
        <v>-1</v>
      </c>
      <c r="H16" s="14">
        <v>2</v>
      </c>
      <c r="I16" s="14">
        <v>2</v>
      </c>
      <c r="J16" s="14">
        <v>0</v>
      </c>
      <c r="K16" s="14">
        <v>1</v>
      </c>
      <c r="L16" s="14">
        <v>0</v>
      </c>
      <c r="M16" s="17">
        <v>1041.3598</v>
      </c>
      <c r="N16" s="17">
        <v>1041.4546</v>
      </c>
      <c r="O16" s="32">
        <v>9.4800000000077406E-2</v>
      </c>
      <c r="P16" s="13"/>
      <c r="Q16" s="14">
        <v>3160</v>
      </c>
      <c r="R16" s="14">
        <v>12279</v>
      </c>
      <c r="S16" s="14">
        <v>7822</v>
      </c>
      <c r="T16" s="13"/>
      <c r="U16" s="34">
        <v>3.087861382384728E-3</v>
      </c>
      <c r="V16" s="34">
        <v>2.2508477111523924E-3</v>
      </c>
      <c r="W16" s="34">
        <v>2.656760592992225E-3</v>
      </c>
      <c r="X16" s="34">
        <v>2.6651565621764483E-3</v>
      </c>
      <c r="Y16" s="32">
        <v>4.1856999496065752E-4</v>
      </c>
    </row>
    <row r="17" spans="1:25" x14ac:dyDescent="0.2">
      <c r="A17" s="14">
        <v>15</v>
      </c>
      <c r="B17" s="14" t="s">
        <v>204</v>
      </c>
      <c r="C17" s="10" t="s">
        <v>169</v>
      </c>
      <c r="D17" s="18">
        <v>2</v>
      </c>
      <c r="E17" s="17">
        <v>19.87</v>
      </c>
      <c r="F17" s="17">
        <v>1040.52</v>
      </c>
      <c r="G17" s="14">
        <v>-1</v>
      </c>
      <c r="H17" s="14">
        <v>2</v>
      </c>
      <c r="I17" s="14">
        <v>2</v>
      </c>
      <c r="J17" s="14">
        <v>0</v>
      </c>
      <c r="K17" s="14">
        <v>1</v>
      </c>
      <c r="L17" s="14">
        <v>0</v>
      </c>
      <c r="M17" s="17">
        <v>1041.3598</v>
      </c>
      <c r="N17" s="17">
        <v>1041.4546</v>
      </c>
      <c r="O17" s="32">
        <v>9.4800000000077406E-2</v>
      </c>
      <c r="P17" s="13"/>
      <c r="Q17" s="14">
        <v>30619</v>
      </c>
      <c r="R17" s="14">
        <v>107352</v>
      </c>
      <c r="S17" s="14">
        <v>81261</v>
      </c>
      <c r="T17" s="13"/>
      <c r="U17" s="34">
        <v>2.9920008755455058E-2</v>
      </c>
      <c r="V17" s="34">
        <v>1.9678557169772098E-2</v>
      </c>
      <c r="W17" s="34">
        <v>2.7600488691784861E-2</v>
      </c>
      <c r="X17" s="34">
        <v>2.5733018205670671E-2</v>
      </c>
      <c r="Y17" s="32">
        <v>5.3700481522843558E-3</v>
      </c>
    </row>
    <row r="18" spans="1:25" x14ac:dyDescent="0.2">
      <c r="A18" s="14">
        <v>16</v>
      </c>
      <c r="B18" s="14" t="s">
        <v>205</v>
      </c>
      <c r="C18" s="10" t="s">
        <v>170</v>
      </c>
      <c r="D18" s="18">
        <v>2</v>
      </c>
      <c r="E18" s="17">
        <v>24.38</v>
      </c>
      <c r="F18" s="17">
        <v>1040.52</v>
      </c>
      <c r="G18" s="14">
        <v>-1</v>
      </c>
      <c r="H18" s="14">
        <v>2</v>
      </c>
      <c r="I18" s="14">
        <v>2</v>
      </c>
      <c r="J18" s="14">
        <v>0</v>
      </c>
      <c r="K18" s="14">
        <v>1</v>
      </c>
      <c r="L18" s="14">
        <v>0</v>
      </c>
      <c r="M18" s="17">
        <v>1041.3598</v>
      </c>
      <c r="N18" s="17">
        <v>1041.4546</v>
      </c>
      <c r="O18" s="32">
        <v>9.4800000000077406E-2</v>
      </c>
      <c r="P18" s="13"/>
      <c r="Q18" s="14">
        <v>31868</v>
      </c>
      <c r="R18" s="14">
        <v>203740</v>
      </c>
      <c r="S18" s="14">
        <v>186729</v>
      </c>
      <c r="T18" s="13"/>
      <c r="U18" s="34">
        <v>3.114049573855586E-2</v>
      </c>
      <c r="V18" s="34">
        <v>3.7347317588581189E-2</v>
      </c>
      <c r="W18" s="34">
        <v>6.342294154549287E-2</v>
      </c>
      <c r="X18" s="34">
        <v>4.3970251624209977E-2</v>
      </c>
      <c r="Y18" s="32">
        <v>1.7129988857254783E-2</v>
      </c>
    </row>
    <row r="19" spans="1:25" x14ac:dyDescent="0.2">
      <c r="A19" s="14">
        <v>17</v>
      </c>
      <c r="B19" s="14" t="s">
        <v>206</v>
      </c>
      <c r="C19" s="13" t="s">
        <v>171</v>
      </c>
      <c r="D19" s="14">
        <v>2</v>
      </c>
      <c r="E19" s="17">
        <v>25.68</v>
      </c>
      <c r="F19" s="17">
        <v>1040.52</v>
      </c>
      <c r="G19" s="14">
        <v>-1</v>
      </c>
      <c r="H19" s="14">
        <v>2</v>
      </c>
      <c r="I19" s="14">
        <v>2</v>
      </c>
      <c r="J19" s="14">
        <v>0</v>
      </c>
      <c r="K19" s="14">
        <v>1</v>
      </c>
      <c r="L19" s="14">
        <v>0</v>
      </c>
      <c r="M19" s="17">
        <v>1041.3598</v>
      </c>
      <c r="N19" s="17">
        <v>1041.4546</v>
      </c>
      <c r="O19" s="32">
        <v>9.4800000000077406E-2</v>
      </c>
      <c r="P19" s="13"/>
      <c r="Q19" s="14">
        <v>1794</v>
      </c>
      <c r="R19" s="14">
        <v>3115</v>
      </c>
      <c r="S19" s="14">
        <v>4483</v>
      </c>
      <c r="T19" s="13"/>
      <c r="U19" s="34">
        <v>1.7530453544298108E-3</v>
      </c>
      <c r="V19" s="34">
        <v>5.7100664714062233E-4</v>
      </c>
      <c r="W19" s="34">
        <v>1.5226614342091721E-3</v>
      </c>
      <c r="X19" s="34">
        <v>1.282237811926535E-3</v>
      </c>
      <c r="Y19" s="32">
        <v>6.2662310442250849E-4</v>
      </c>
    </row>
    <row r="20" spans="1:25" x14ac:dyDescent="0.2">
      <c r="A20" s="14">
        <v>18</v>
      </c>
      <c r="B20" s="14">
        <v>11</v>
      </c>
      <c r="C20" s="13" t="s">
        <v>172</v>
      </c>
      <c r="D20" s="14">
        <v>1</v>
      </c>
      <c r="E20" s="17">
        <v>15.88</v>
      </c>
      <c r="F20" s="17">
        <v>1169.5999999999999</v>
      </c>
      <c r="G20" s="14">
        <v>-1</v>
      </c>
      <c r="H20" s="14">
        <v>1</v>
      </c>
      <c r="I20" s="14">
        <v>2</v>
      </c>
      <c r="J20" s="14">
        <v>0</v>
      </c>
      <c r="K20" s="14">
        <v>2</v>
      </c>
      <c r="L20" s="14">
        <v>0</v>
      </c>
      <c r="M20" s="17">
        <v>1170.4023999999999</v>
      </c>
      <c r="N20" s="17">
        <v>1170.5346</v>
      </c>
      <c r="O20" s="32">
        <v>0.132200000000011</v>
      </c>
      <c r="P20" s="13"/>
      <c r="Q20" s="14">
        <v>10670</v>
      </c>
      <c r="R20" s="14">
        <v>65508</v>
      </c>
      <c r="S20" s="14">
        <v>31206</v>
      </c>
      <c r="T20" s="13"/>
      <c r="U20" s="34">
        <v>1.0426418022166154E-2</v>
      </c>
      <c r="V20" s="34">
        <v>1.200818730044555E-2</v>
      </c>
      <c r="W20" s="34">
        <v>1.0599190880198846E-2</v>
      </c>
      <c r="X20" s="34">
        <v>1.1011265400936851E-2</v>
      </c>
      <c r="Y20" s="32">
        <v>8.6767077305175062E-4</v>
      </c>
    </row>
    <row r="21" spans="1:25" x14ac:dyDescent="0.2">
      <c r="A21" s="14">
        <v>19</v>
      </c>
      <c r="B21" s="14" t="s">
        <v>51</v>
      </c>
      <c r="C21" s="13" t="s">
        <v>174</v>
      </c>
      <c r="D21" s="14">
        <v>2</v>
      </c>
      <c r="E21" s="17">
        <v>17.71</v>
      </c>
      <c r="F21" s="17">
        <v>1186.6400000000001</v>
      </c>
      <c r="G21" s="14">
        <v>-1</v>
      </c>
      <c r="H21" s="14">
        <v>2</v>
      </c>
      <c r="I21" s="14">
        <v>2</v>
      </c>
      <c r="J21" s="14">
        <v>1</v>
      </c>
      <c r="K21" s="14">
        <v>1</v>
      </c>
      <c r="L21" s="14">
        <v>0</v>
      </c>
      <c r="M21" s="17">
        <v>1187.4177</v>
      </c>
      <c r="N21" s="17">
        <v>1187.4946</v>
      </c>
      <c r="O21" s="32">
        <v>7.69000000000232E-2</v>
      </c>
      <c r="P21" s="13"/>
      <c r="Q21" s="14">
        <v>7745</v>
      </c>
      <c r="R21" s="14">
        <v>106384</v>
      </c>
      <c r="S21" s="14">
        <v>58029</v>
      </c>
      <c r="T21" s="13"/>
      <c r="U21" s="34">
        <v>7.568191900813202E-3</v>
      </c>
      <c r="V21" s="34">
        <v>1.9501114333678321E-2</v>
      </c>
      <c r="W21" s="34">
        <v>1.9709685560054438E-2</v>
      </c>
      <c r="X21" s="34">
        <v>1.5592997264848654E-2</v>
      </c>
      <c r="Y21" s="32">
        <v>6.9504677063566798E-3</v>
      </c>
    </row>
    <row r="22" spans="1:25" x14ac:dyDescent="0.2">
      <c r="A22" s="14">
        <v>20</v>
      </c>
      <c r="B22" s="14" t="s">
        <v>53</v>
      </c>
      <c r="C22" s="10" t="s">
        <v>176</v>
      </c>
      <c r="D22" s="18">
        <v>2</v>
      </c>
      <c r="E22" s="17">
        <v>24.03</v>
      </c>
      <c r="F22" s="17">
        <v>1186.6400000000001</v>
      </c>
      <c r="G22" s="14">
        <v>-1</v>
      </c>
      <c r="H22" s="14">
        <v>2</v>
      </c>
      <c r="I22" s="14">
        <v>2</v>
      </c>
      <c r="J22" s="14">
        <v>1</v>
      </c>
      <c r="K22" s="14">
        <v>1</v>
      </c>
      <c r="L22" s="14">
        <v>0</v>
      </c>
      <c r="M22" s="17">
        <v>1187.4177</v>
      </c>
      <c r="N22" s="17">
        <v>1187.4946</v>
      </c>
      <c r="O22" s="32">
        <v>7.69000000000232E-2</v>
      </c>
      <c r="P22" s="13"/>
      <c r="Q22" s="14">
        <v>30800</v>
      </c>
      <c r="R22" s="14">
        <v>158671</v>
      </c>
      <c r="S22" s="14">
        <v>147608</v>
      </c>
      <c r="T22" s="13"/>
      <c r="U22" s="34">
        <v>3.0096876765015702E-2</v>
      </c>
      <c r="V22" s="34">
        <v>2.9085777113466996E-2</v>
      </c>
      <c r="W22" s="34">
        <v>5.0135402404806489E-2</v>
      </c>
      <c r="X22" s="34">
        <v>3.6439352094429729E-2</v>
      </c>
      <c r="Y22" s="32">
        <v>1.1871896487276939E-2</v>
      </c>
    </row>
    <row r="23" spans="1:25" x14ac:dyDescent="0.2">
      <c r="A23" s="14">
        <v>21</v>
      </c>
      <c r="B23" s="14" t="s">
        <v>207</v>
      </c>
      <c r="C23" s="10" t="s">
        <v>177</v>
      </c>
      <c r="D23" s="18">
        <v>2</v>
      </c>
      <c r="E23" s="17">
        <v>29.13</v>
      </c>
      <c r="F23" s="17">
        <v>1186.6400000000001</v>
      </c>
      <c r="G23" s="14">
        <v>-1</v>
      </c>
      <c r="H23" s="14">
        <v>2</v>
      </c>
      <c r="I23" s="14">
        <v>2</v>
      </c>
      <c r="J23" s="14">
        <v>1</v>
      </c>
      <c r="K23" s="14">
        <v>1</v>
      </c>
      <c r="L23" s="14">
        <v>0</v>
      </c>
      <c r="M23" s="17">
        <v>1187.4177</v>
      </c>
      <c r="N23" s="17">
        <v>1187.4946</v>
      </c>
      <c r="O23" s="32">
        <v>7.69000000000232E-2</v>
      </c>
      <c r="P23" s="13"/>
      <c r="Q23" s="14">
        <v>14533</v>
      </c>
      <c r="R23" s="14">
        <v>131943</v>
      </c>
      <c r="S23" s="14">
        <v>109571</v>
      </c>
      <c r="T23" s="13"/>
      <c r="U23" s="34">
        <v>1.420123084499913E-2</v>
      </c>
      <c r="V23" s="34">
        <v>2.4186301779670991E-2</v>
      </c>
      <c r="W23" s="34">
        <v>3.7216046399226682E-2</v>
      </c>
      <c r="X23" s="34">
        <v>2.5201193007965601E-2</v>
      </c>
      <c r="Y23" s="32">
        <v>1.1540924438827706E-2</v>
      </c>
    </row>
    <row r="24" spans="1:25" x14ac:dyDescent="0.2">
      <c r="A24" s="14">
        <v>22</v>
      </c>
      <c r="B24" s="14" t="s">
        <v>208</v>
      </c>
      <c r="C24" s="10" t="s">
        <v>178</v>
      </c>
      <c r="D24" s="18">
        <v>2</v>
      </c>
      <c r="E24" s="17">
        <v>31.56</v>
      </c>
      <c r="F24" s="17">
        <v>1186.6400000000001</v>
      </c>
      <c r="G24" s="14">
        <v>-1</v>
      </c>
      <c r="H24" s="14">
        <v>2</v>
      </c>
      <c r="I24" s="14">
        <v>2</v>
      </c>
      <c r="J24" s="14">
        <v>1</v>
      </c>
      <c r="K24" s="14">
        <v>1</v>
      </c>
      <c r="L24" s="14">
        <v>0</v>
      </c>
      <c r="M24" s="17">
        <v>1187.4177</v>
      </c>
      <c r="N24" s="17">
        <v>1187.4946</v>
      </c>
      <c r="O24" s="32">
        <v>7.69000000000232E-2</v>
      </c>
      <c r="P24" s="13"/>
      <c r="Q24" s="14">
        <v>281845</v>
      </c>
      <c r="R24" s="14">
        <v>1560924</v>
      </c>
      <c r="S24" s="14">
        <v>757560</v>
      </c>
      <c r="T24" s="13"/>
      <c r="U24" s="34">
        <v>0.27541085168298218</v>
      </c>
      <c r="V24" s="34">
        <v>0.28613097261037845</v>
      </c>
      <c r="W24" s="34">
        <v>0.25730702567465991</v>
      </c>
      <c r="X24" s="34">
        <v>0.27294961665600687</v>
      </c>
      <c r="Y24" s="32">
        <v>1.4568741799887434E-2</v>
      </c>
    </row>
    <row r="25" spans="1:25" x14ac:dyDescent="0.2">
      <c r="A25" s="14">
        <v>23</v>
      </c>
      <c r="B25" s="14">
        <v>13</v>
      </c>
      <c r="C25" s="13" t="s">
        <v>179</v>
      </c>
      <c r="D25" s="14">
        <v>2</v>
      </c>
      <c r="E25" s="17">
        <v>27.47</v>
      </c>
      <c r="F25" s="17">
        <v>1187.58</v>
      </c>
      <c r="G25" s="14">
        <v>-1</v>
      </c>
      <c r="H25" s="14">
        <v>2</v>
      </c>
      <c r="I25" s="14">
        <v>2</v>
      </c>
      <c r="J25" s="14">
        <v>3</v>
      </c>
      <c r="K25" s="14">
        <v>0</v>
      </c>
      <c r="L25" s="14">
        <v>0</v>
      </c>
      <c r="M25" s="17">
        <v>1188.4380999999901</v>
      </c>
      <c r="N25" s="17">
        <v>1188.5872999999999</v>
      </c>
      <c r="O25" s="32">
        <v>0.149200000000064</v>
      </c>
      <c r="P25" s="13"/>
      <c r="Q25" s="14">
        <v>3830</v>
      </c>
      <c r="R25" s="14">
        <v>35395</v>
      </c>
      <c r="S25" s="14">
        <v>18667</v>
      </c>
      <c r="T25" s="13"/>
      <c r="U25" s="34">
        <v>3.7425661691561736E-3</v>
      </c>
      <c r="V25" s="34">
        <v>6.4882119664662367E-3</v>
      </c>
      <c r="W25" s="34">
        <v>6.3402902057511975E-3</v>
      </c>
      <c r="X25" s="34">
        <v>5.5236894471245362E-3</v>
      </c>
      <c r="Y25" s="32">
        <v>1.5442701545758865E-3</v>
      </c>
    </row>
    <row r="26" spans="1:25" x14ac:dyDescent="0.2">
      <c r="A26" s="14">
        <v>24</v>
      </c>
      <c r="B26" s="14" t="s">
        <v>209</v>
      </c>
      <c r="C26" s="13" t="s">
        <v>180</v>
      </c>
      <c r="D26" s="14">
        <v>2</v>
      </c>
      <c r="E26" s="17">
        <v>16.52</v>
      </c>
      <c r="F26" s="17">
        <v>1243.5999999999999</v>
      </c>
      <c r="G26" s="14">
        <v>-1</v>
      </c>
      <c r="H26" s="14">
        <v>2</v>
      </c>
      <c r="I26" s="14">
        <v>3</v>
      </c>
      <c r="J26" s="14">
        <v>0</v>
      </c>
      <c r="K26" s="14">
        <v>1</v>
      </c>
      <c r="L26" s="14">
        <v>0</v>
      </c>
      <c r="M26" s="17">
        <v>1244.4392</v>
      </c>
      <c r="N26" s="17">
        <v>1244.6072999999999</v>
      </c>
      <c r="O26" s="32">
        <v>0.16809999999986699</v>
      </c>
      <c r="P26" s="13"/>
      <c r="Q26" s="14">
        <v>3593</v>
      </c>
      <c r="R26" s="14">
        <v>17094</v>
      </c>
      <c r="S26" s="14">
        <v>12792</v>
      </c>
      <c r="T26" s="13"/>
      <c r="U26" s="34">
        <v>3.5109765654773189E-3</v>
      </c>
      <c r="V26" s="34">
        <v>3.1334791737469658E-3</v>
      </c>
      <c r="W26" s="34">
        <v>4.3448327161284255E-3</v>
      </c>
      <c r="X26" s="34">
        <v>3.6630961517842369E-3</v>
      </c>
      <c r="Y26" s="32">
        <v>6.1983838826235071E-4</v>
      </c>
    </row>
    <row r="27" spans="1:25" x14ac:dyDescent="0.2">
      <c r="A27" s="14">
        <v>25</v>
      </c>
      <c r="B27" s="14" t="s">
        <v>210</v>
      </c>
      <c r="C27" s="13" t="s">
        <v>181</v>
      </c>
      <c r="D27" s="14">
        <v>2</v>
      </c>
      <c r="E27" s="17">
        <v>17.34</v>
      </c>
      <c r="F27" s="17">
        <v>1243.5999999999999</v>
      </c>
      <c r="G27" s="14">
        <v>-1</v>
      </c>
      <c r="H27" s="14">
        <v>2</v>
      </c>
      <c r="I27" s="14">
        <v>3</v>
      </c>
      <c r="J27" s="14">
        <v>0</v>
      </c>
      <c r="K27" s="14">
        <v>1</v>
      </c>
      <c r="L27" s="14">
        <v>0</v>
      </c>
      <c r="M27" s="17">
        <v>1244.4392</v>
      </c>
      <c r="N27" s="17">
        <v>1244.6072999999999</v>
      </c>
      <c r="O27" s="32">
        <v>0.16809999999986699</v>
      </c>
      <c r="P27" s="13"/>
      <c r="Q27" s="14">
        <v>2879</v>
      </c>
      <c r="R27" s="14">
        <v>13381</v>
      </c>
      <c r="S27" s="14">
        <v>7975</v>
      </c>
      <c r="T27" s="13"/>
      <c r="U27" s="34">
        <v>2.8132762404701368E-3</v>
      </c>
      <c r="V27" s="34">
        <v>2.4528539150525416E-3</v>
      </c>
      <c r="W27" s="34">
        <v>2.7087274008070817E-3</v>
      </c>
      <c r="X27" s="34">
        <v>2.6582858521099202E-3</v>
      </c>
      <c r="Y27" s="32">
        <v>1.854301095860185E-4</v>
      </c>
    </row>
    <row r="28" spans="1:25" x14ac:dyDescent="0.2">
      <c r="A28" s="14">
        <v>26</v>
      </c>
      <c r="B28" s="14" t="s">
        <v>211</v>
      </c>
      <c r="C28" s="13" t="s">
        <v>182</v>
      </c>
      <c r="D28" s="14">
        <v>2</v>
      </c>
      <c r="E28" s="17">
        <v>24.61</v>
      </c>
      <c r="F28" s="17">
        <v>1331.66</v>
      </c>
      <c r="G28" s="14">
        <v>-1</v>
      </c>
      <c r="H28" s="14">
        <v>2</v>
      </c>
      <c r="I28" s="14">
        <v>2</v>
      </c>
      <c r="J28" s="14">
        <v>0</v>
      </c>
      <c r="K28" s="14">
        <v>2</v>
      </c>
      <c r="L28" s="14">
        <v>0</v>
      </c>
      <c r="M28" s="17">
        <v>1332.4551999999901</v>
      </c>
      <c r="N28" s="17">
        <v>1332.6145999999901</v>
      </c>
      <c r="O28" s="32">
        <v>0.15940000000000501</v>
      </c>
      <c r="P28" s="13"/>
      <c r="Q28" s="14">
        <v>14657</v>
      </c>
      <c r="R28" s="14">
        <v>63585</v>
      </c>
      <c r="S28" s="14">
        <v>34699</v>
      </c>
      <c r="T28" s="13"/>
      <c r="U28" s="34">
        <v>1.4322400089118024E-2</v>
      </c>
      <c r="V28" s="34">
        <v>1.1655684641552639E-2</v>
      </c>
      <c r="W28" s="34">
        <v>1.1785596499135414E-2</v>
      </c>
      <c r="X28" s="34">
        <v>1.2587893743268692E-2</v>
      </c>
      <c r="Y28" s="32">
        <v>1.5035303357527755E-3</v>
      </c>
    </row>
    <row r="29" spans="1:25" x14ac:dyDescent="0.2">
      <c r="A29" s="14">
        <v>27</v>
      </c>
      <c r="B29" s="14" t="s">
        <v>212</v>
      </c>
      <c r="C29" s="10" t="s">
        <v>183</v>
      </c>
      <c r="D29" s="18">
        <v>2</v>
      </c>
      <c r="E29" s="17">
        <v>31.8</v>
      </c>
      <c r="F29" s="17">
        <v>1331.66</v>
      </c>
      <c r="G29" s="14">
        <v>-1</v>
      </c>
      <c r="H29" s="14">
        <v>2</v>
      </c>
      <c r="I29" s="14">
        <v>2</v>
      </c>
      <c r="J29" s="14">
        <v>0</v>
      </c>
      <c r="K29" s="14">
        <v>2</v>
      </c>
      <c r="L29" s="14">
        <v>0</v>
      </c>
      <c r="M29" s="17">
        <v>1332.4551999999901</v>
      </c>
      <c r="N29" s="17">
        <v>1332.6145999999901</v>
      </c>
      <c r="O29" s="32">
        <v>0.15940000000000501</v>
      </c>
      <c r="P29" s="13"/>
      <c r="Q29" s="14">
        <v>151009</v>
      </c>
      <c r="R29" s="14">
        <v>763562</v>
      </c>
      <c r="S29" s="14">
        <v>251244</v>
      </c>
      <c r="T29" s="13"/>
      <c r="U29" s="34">
        <v>0.14756166439637197</v>
      </c>
      <c r="V29" s="34">
        <v>0.13996756902214699</v>
      </c>
      <c r="W29" s="34">
        <v>8.5335612174090844E-2</v>
      </c>
      <c r="X29" s="34">
        <v>0.12428828186420328</v>
      </c>
      <c r="Y29" s="32">
        <v>3.3947023847878781E-2</v>
      </c>
    </row>
    <row r="30" spans="1:25" x14ac:dyDescent="0.2">
      <c r="A30" s="14">
        <v>28</v>
      </c>
      <c r="B30" s="14" t="s">
        <v>173</v>
      </c>
      <c r="C30" s="13" t="s">
        <v>184</v>
      </c>
      <c r="D30" s="14">
        <v>2</v>
      </c>
      <c r="E30" s="17">
        <v>22.11</v>
      </c>
      <c r="F30" s="17">
        <v>1389.76</v>
      </c>
      <c r="G30" s="14">
        <v>-1</v>
      </c>
      <c r="H30" s="14">
        <v>2</v>
      </c>
      <c r="I30" s="14">
        <v>3</v>
      </c>
      <c r="J30" s="14">
        <v>1</v>
      </c>
      <c r="K30" s="14">
        <v>1</v>
      </c>
      <c r="L30" s="14">
        <v>0</v>
      </c>
      <c r="M30" s="17">
        <v>1390.49709999999</v>
      </c>
      <c r="N30" s="17">
        <v>1390.6145999999901</v>
      </c>
      <c r="O30" s="32">
        <v>0.117500000000063</v>
      </c>
      <c r="P30" s="13"/>
      <c r="Q30" s="14">
        <v>2771</v>
      </c>
      <c r="R30" s="14">
        <v>23037</v>
      </c>
      <c r="S30" s="14">
        <v>17119</v>
      </c>
      <c r="T30" s="13"/>
      <c r="U30" s="34">
        <v>2.7077417375278739E-3</v>
      </c>
      <c r="V30" s="34">
        <v>4.2228828668309844E-3</v>
      </c>
      <c r="W30" s="34">
        <v>5.8145083855067631E-3</v>
      </c>
      <c r="X30" s="34">
        <v>4.2483776632885406E-3</v>
      </c>
      <c r="Y30" s="32">
        <v>1.5535402279095655E-3</v>
      </c>
    </row>
    <row r="31" spans="1:25" x14ac:dyDescent="0.2">
      <c r="A31" s="14">
        <v>29</v>
      </c>
      <c r="B31" s="14" t="s">
        <v>175</v>
      </c>
      <c r="C31" s="10" t="s">
        <v>185</v>
      </c>
      <c r="D31" s="18">
        <v>2</v>
      </c>
      <c r="E31" s="17">
        <v>28.19</v>
      </c>
      <c r="F31" s="17">
        <v>1389.76</v>
      </c>
      <c r="G31" s="14">
        <v>-1</v>
      </c>
      <c r="H31" s="14">
        <v>2</v>
      </c>
      <c r="I31" s="14">
        <v>3</v>
      </c>
      <c r="J31" s="14">
        <v>1</v>
      </c>
      <c r="K31" s="14">
        <v>1</v>
      </c>
      <c r="L31" s="14">
        <v>0</v>
      </c>
      <c r="M31" s="17">
        <v>1390.49709999999</v>
      </c>
      <c r="N31" s="17">
        <v>1390.6145999999901</v>
      </c>
      <c r="O31" s="32">
        <v>0.117500000000063</v>
      </c>
      <c r="P31" s="13"/>
      <c r="Q31" s="14">
        <v>22752</v>
      </c>
      <c r="R31" s="14">
        <v>182003</v>
      </c>
      <c r="S31" s="14">
        <v>108782</v>
      </c>
      <c r="T31" s="13"/>
      <c r="U31" s="34">
        <v>2.2232601953170041E-2</v>
      </c>
      <c r="V31" s="34">
        <v>3.3362736051214988E-2</v>
      </c>
      <c r="W31" s="34">
        <v>3.6948060704024573E-2</v>
      </c>
      <c r="X31" s="34">
        <v>3.0847799569469869E-2</v>
      </c>
      <c r="Y31" s="32">
        <v>7.6733213599089137E-3</v>
      </c>
    </row>
    <row r="32" spans="1:25" x14ac:dyDescent="0.2">
      <c r="A32" s="14">
        <v>30</v>
      </c>
      <c r="B32" s="14" t="s">
        <v>213</v>
      </c>
      <c r="C32" s="13" t="s">
        <v>186</v>
      </c>
      <c r="D32" s="14">
        <v>2</v>
      </c>
      <c r="E32" s="17">
        <v>22.43</v>
      </c>
      <c r="F32" s="17">
        <v>1405.68</v>
      </c>
      <c r="G32" s="14">
        <v>-1</v>
      </c>
      <c r="H32" s="14">
        <v>3</v>
      </c>
      <c r="I32" s="14">
        <v>3</v>
      </c>
      <c r="J32" s="14">
        <v>0</v>
      </c>
      <c r="K32" s="14">
        <v>1</v>
      </c>
      <c r="L32" s="14">
        <v>0</v>
      </c>
      <c r="M32" s="17">
        <v>1406.492</v>
      </c>
      <c r="N32" s="17">
        <v>1406.6873000000001</v>
      </c>
      <c r="O32" s="32">
        <v>0.19530000000008799</v>
      </c>
      <c r="P32" s="13"/>
      <c r="Q32" s="14">
        <v>2610</v>
      </c>
      <c r="R32" s="14">
        <v>9074</v>
      </c>
      <c r="S32" s="14">
        <v>9208</v>
      </c>
      <c r="T32" s="13"/>
      <c r="U32" s="34">
        <v>2.5504171544380189E-3</v>
      </c>
      <c r="V32" s="34">
        <v>1.6633432796642077E-3</v>
      </c>
      <c r="W32" s="34">
        <v>3.1275187343738696E-3</v>
      </c>
      <c r="X32" s="34">
        <v>2.4470930561586988E-3</v>
      </c>
      <c r="Y32" s="32">
        <v>7.3753599404197709E-4</v>
      </c>
    </row>
    <row r="33" spans="1:25" x14ac:dyDescent="0.2">
      <c r="A33" s="14">
        <v>31</v>
      </c>
      <c r="B33" s="14" t="s">
        <v>214</v>
      </c>
      <c r="C33" s="13" t="s">
        <v>187</v>
      </c>
      <c r="D33" s="14">
        <v>2</v>
      </c>
      <c r="E33" s="17">
        <v>28.53</v>
      </c>
      <c r="F33" s="17">
        <v>1405.68</v>
      </c>
      <c r="G33" s="14">
        <v>-1</v>
      </c>
      <c r="H33" s="14">
        <v>3</v>
      </c>
      <c r="I33" s="14">
        <v>3</v>
      </c>
      <c r="J33" s="14">
        <v>0</v>
      </c>
      <c r="K33" s="14">
        <v>1</v>
      </c>
      <c r="L33" s="14">
        <v>0</v>
      </c>
      <c r="M33" s="17">
        <v>1406.492</v>
      </c>
      <c r="N33" s="17">
        <v>1406.6873000000001</v>
      </c>
      <c r="O33" s="32">
        <v>0.19530000000008799</v>
      </c>
      <c r="P33" s="13"/>
      <c r="Q33" s="14">
        <v>5415</v>
      </c>
      <c r="R33" s="14">
        <v>27677</v>
      </c>
      <c r="S33" s="14">
        <v>19312</v>
      </c>
      <c r="T33" s="13"/>
      <c r="U33" s="34">
        <v>5.2913827169662345E-3</v>
      </c>
      <c r="V33" s="34">
        <v>5.0734353043052982E-3</v>
      </c>
      <c r="W33" s="34">
        <v>6.5593659641863785E-3</v>
      </c>
      <c r="X33" s="34">
        <v>5.6413946618193043E-3</v>
      </c>
      <c r="Y33" s="32">
        <v>8.0242055846577523E-4</v>
      </c>
    </row>
    <row r="34" spans="1:25" x14ac:dyDescent="0.2">
      <c r="A34" s="14">
        <v>32</v>
      </c>
      <c r="B34" s="14">
        <v>18</v>
      </c>
      <c r="C34" s="13" t="s">
        <v>188</v>
      </c>
      <c r="D34" s="14">
        <v>2</v>
      </c>
      <c r="E34" s="17">
        <v>21.63</v>
      </c>
      <c r="F34" s="17">
        <v>766.84</v>
      </c>
      <c r="G34" s="14">
        <v>-2</v>
      </c>
      <c r="H34" s="14">
        <v>2</v>
      </c>
      <c r="I34" s="14">
        <v>3</v>
      </c>
      <c r="J34" s="14">
        <v>0</v>
      </c>
      <c r="K34" s="14">
        <v>2</v>
      </c>
      <c r="L34" s="14">
        <v>0</v>
      </c>
      <c r="M34" s="17">
        <v>1535.5346</v>
      </c>
      <c r="N34" s="17">
        <v>1535.6946</v>
      </c>
      <c r="O34" s="32">
        <v>0.16000000000008099</v>
      </c>
      <c r="P34" s="13"/>
      <c r="Q34" s="14">
        <v>9082</v>
      </c>
      <c r="R34" s="14">
        <v>41594</v>
      </c>
      <c r="S34" s="14">
        <v>25920</v>
      </c>
      <c r="T34" s="13"/>
      <c r="U34" s="34">
        <v>8.8746699603854742E-3</v>
      </c>
      <c r="V34" s="34">
        <v>7.6245426905833212E-3</v>
      </c>
      <c r="W34" s="34">
        <v>8.8037886180463397E-3</v>
      </c>
      <c r="X34" s="34">
        <v>8.4343337563383778E-3</v>
      </c>
      <c r="Y34" s="32">
        <v>7.021945733238637E-4</v>
      </c>
    </row>
    <row r="35" spans="1:25" x14ac:dyDescent="0.2">
      <c r="A35" s="14">
        <v>33</v>
      </c>
      <c r="B35" s="14" t="s">
        <v>66</v>
      </c>
      <c r="C35" s="13" t="s">
        <v>189</v>
      </c>
      <c r="D35" s="14">
        <v>2</v>
      </c>
      <c r="E35" s="17">
        <v>26.81</v>
      </c>
      <c r="F35" s="17">
        <v>847.9</v>
      </c>
      <c r="G35" s="14">
        <v>-2</v>
      </c>
      <c r="H35" s="14">
        <v>3</v>
      </c>
      <c r="I35" s="14">
        <v>3</v>
      </c>
      <c r="J35" s="14">
        <v>0</v>
      </c>
      <c r="K35" s="14">
        <v>2</v>
      </c>
      <c r="L35" s="14">
        <v>0</v>
      </c>
      <c r="M35" s="17">
        <v>1697.5873999999999</v>
      </c>
      <c r="N35" s="17">
        <v>1697.8145999999999</v>
      </c>
      <c r="O35" s="32">
        <v>0.22720000000003801</v>
      </c>
      <c r="P35" s="13"/>
      <c r="Q35" s="14">
        <v>5779</v>
      </c>
      <c r="R35" s="14">
        <v>11077</v>
      </c>
      <c r="S35" s="14">
        <v>9545</v>
      </c>
      <c r="T35" s="13"/>
      <c r="U35" s="34">
        <v>5.647073078734602E-3</v>
      </c>
      <c r="V35" s="34">
        <v>2.0305106357549514E-3</v>
      </c>
      <c r="W35" s="34">
        <v>3.2419815725020186E-3</v>
      </c>
      <c r="X35" s="34">
        <v>3.6398550956638575E-3</v>
      </c>
      <c r="Y35" s="32">
        <v>1.8408173405630569E-3</v>
      </c>
    </row>
    <row r="36" spans="1:25" x14ac:dyDescent="0.2">
      <c r="A36" s="14">
        <v>34</v>
      </c>
      <c r="B36" s="14" t="s">
        <v>68</v>
      </c>
      <c r="C36" s="13" t="s">
        <v>190</v>
      </c>
      <c r="D36" s="14">
        <v>2</v>
      </c>
      <c r="E36" s="17">
        <v>31.56</v>
      </c>
      <c r="F36" s="17">
        <v>847.9</v>
      </c>
      <c r="G36" s="14">
        <v>-2</v>
      </c>
      <c r="H36" s="14">
        <v>3</v>
      </c>
      <c r="I36" s="14">
        <v>3</v>
      </c>
      <c r="J36" s="14">
        <v>0</v>
      </c>
      <c r="K36" s="14">
        <v>2</v>
      </c>
      <c r="L36" s="14">
        <v>0</v>
      </c>
      <c r="M36" s="17">
        <v>1697.5873999999999</v>
      </c>
      <c r="N36" s="17">
        <v>1697.8145999999999</v>
      </c>
      <c r="O36" s="32">
        <v>0.22720000000003801</v>
      </c>
      <c r="P36" s="13"/>
      <c r="Q36" s="14">
        <v>1937</v>
      </c>
      <c r="R36" s="14">
        <v>5532</v>
      </c>
      <c r="S36" s="14">
        <v>3023</v>
      </c>
      <c r="T36" s="13"/>
      <c r="U36" s="34">
        <v>1.892780853695955E-3</v>
      </c>
      <c r="V36" s="34">
        <v>1.0140638112301518E-3</v>
      </c>
      <c r="W36" s="34">
        <v>1.0267690197667471E-3</v>
      </c>
      <c r="X36" s="34">
        <v>1.3112045615642845E-3</v>
      </c>
      <c r="Y36" s="32">
        <v>5.0369990396882756E-4</v>
      </c>
    </row>
    <row r="37" spans="1:25" x14ac:dyDescent="0.2">
      <c r="A37" s="14">
        <v>35</v>
      </c>
      <c r="B37" s="14" t="s">
        <v>70</v>
      </c>
      <c r="C37" s="10" t="s">
        <v>191</v>
      </c>
      <c r="D37" s="18">
        <v>2</v>
      </c>
      <c r="E37" s="17">
        <v>33.36</v>
      </c>
      <c r="F37" s="17">
        <v>847.9</v>
      </c>
      <c r="G37" s="14">
        <v>-2</v>
      </c>
      <c r="H37" s="14">
        <v>3</v>
      </c>
      <c r="I37" s="14">
        <v>3</v>
      </c>
      <c r="J37" s="14">
        <v>0</v>
      </c>
      <c r="K37" s="14">
        <v>2</v>
      </c>
      <c r="L37" s="14">
        <v>0</v>
      </c>
      <c r="M37" s="17">
        <v>1697.5873999999999</v>
      </c>
      <c r="N37" s="17">
        <v>1697.8145999999999</v>
      </c>
      <c r="O37" s="32">
        <v>0.22720000000003801</v>
      </c>
      <c r="P37" s="13"/>
      <c r="Q37" s="14">
        <v>35561</v>
      </c>
      <c r="R37" s="14">
        <v>181089</v>
      </c>
      <c r="S37" s="14">
        <v>88459</v>
      </c>
      <c r="T37" s="13"/>
      <c r="U37" s="34">
        <v>3.4749189436387121E-2</v>
      </c>
      <c r="V37" s="34">
        <v>3.3195191885729745E-2</v>
      </c>
      <c r="W37" s="34">
        <v>3.004530622545375E-2</v>
      </c>
      <c r="X37" s="34">
        <v>3.2663229182523533E-2</v>
      </c>
      <c r="Y37" s="32">
        <v>2.3966367170948229E-3</v>
      </c>
    </row>
    <row r="38" spans="1:25" x14ac:dyDescent="0.2">
      <c r="A38" s="14">
        <v>36</v>
      </c>
      <c r="B38" s="14" t="s">
        <v>72</v>
      </c>
      <c r="C38" s="13" t="s">
        <v>192</v>
      </c>
      <c r="D38" s="14">
        <v>2</v>
      </c>
      <c r="E38" s="17">
        <v>39.96</v>
      </c>
      <c r="F38" s="17">
        <v>847.9</v>
      </c>
      <c r="G38" s="14">
        <v>-2</v>
      </c>
      <c r="H38" s="14">
        <v>3</v>
      </c>
      <c r="I38" s="14">
        <v>3</v>
      </c>
      <c r="J38" s="14">
        <v>0</v>
      </c>
      <c r="K38" s="14">
        <v>2</v>
      </c>
      <c r="L38" s="14">
        <v>0</v>
      </c>
      <c r="M38" s="17">
        <v>1697.5873999999999</v>
      </c>
      <c r="N38" s="17">
        <v>1697.8145999999999</v>
      </c>
      <c r="O38" s="32">
        <v>0.22720000000003801</v>
      </c>
      <c r="P38" s="13"/>
      <c r="Q38" s="14">
        <v>8766</v>
      </c>
      <c r="R38" s="14">
        <v>39906</v>
      </c>
      <c r="S38" s="14">
        <v>26119</v>
      </c>
      <c r="T38" s="13"/>
      <c r="U38" s="34">
        <v>8.5658838221470014E-3</v>
      </c>
      <c r="V38" s="34">
        <v>7.315117579709045E-3</v>
      </c>
      <c r="W38" s="34">
        <v>8.8713794334395208E-3</v>
      </c>
      <c r="X38" s="34">
        <v>8.2507936117651882E-3</v>
      </c>
      <c r="Y38" s="32">
        <v>8.2459027392578141E-4</v>
      </c>
    </row>
    <row r="39" spans="1:25" x14ac:dyDescent="0.2">
      <c r="A39" s="14">
        <v>37</v>
      </c>
      <c r="B39" s="14" t="s">
        <v>74</v>
      </c>
      <c r="C39" s="13" t="s">
        <v>193</v>
      </c>
      <c r="D39" s="14">
        <v>2</v>
      </c>
      <c r="E39" s="17">
        <v>23.76</v>
      </c>
      <c r="F39" s="17">
        <v>884.88</v>
      </c>
      <c r="G39" s="14">
        <v>-2</v>
      </c>
      <c r="H39" s="14">
        <v>4</v>
      </c>
      <c r="I39" s="14">
        <v>4</v>
      </c>
      <c r="J39" s="14">
        <v>0</v>
      </c>
      <c r="K39" s="14">
        <v>1</v>
      </c>
      <c r="L39" s="14">
        <v>0</v>
      </c>
      <c r="M39" s="17">
        <v>1771.6242</v>
      </c>
      <c r="N39" s="17">
        <v>1771.7746</v>
      </c>
      <c r="O39" s="32">
        <v>0.15039999999998999</v>
      </c>
      <c r="P39" s="13"/>
      <c r="Q39" s="14">
        <v>2662</v>
      </c>
      <c r="R39" s="14">
        <v>16349</v>
      </c>
      <c r="S39" s="14">
        <v>14866</v>
      </c>
      <c r="T39" s="13"/>
      <c r="U39" s="34">
        <v>2.6012300632620713E-3</v>
      </c>
      <c r="V39" s="34">
        <v>2.9969141810921459E-3</v>
      </c>
      <c r="W39" s="34">
        <v>5.0492716665075958E-3</v>
      </c>
      <c r="X39" s="34">
        <v>3.5491386369539378E-3</v>
      </c>
      <c r="Y39" s="32">
        <v>1.314131199707289E-3</v>
      </c>
    </row>
    <row r="40" spans="1:25" x14ac:dyDescent="0.2">
      <c r="A40" s="14">
        <v>38</v>
      </c>
      <c r="B40" s="14" t="s">
        <v>76</v>
      </c>
      <c r="C40" s="13" t="s">
        <v>194</v>
      </c>
      <c r="D40" s="14">
        <v>2</v>
      </c>
      <c r="E40" s="17">
        <v>29.67</v>
      </c>
      <c r="F40" s="17">
        <v>884.88</v>
      </c>
      <c r="G40" s="14">
        <v>-2</v>
      </c>
      <c r="H40" s="14">
        <v>4</v>
      </c>
      <c r="I40" s="14">
        <v>4</v>
      </c>
      <c r="J40" s="14">
        <v>0</v>
      </c>
      <c r="K40" s="14">
        <v>1</v>
      </c>
      <c r="L40" s="14">
        <v>0</v>
      </c>
      <c r="M40" s="17">
        <v>1771.6242</v>
      </c>
      <c r="N40" s="17">
        <v>1771.7746</v>
      </c>
      <c r="O40" s="32">
        <v>0.15039999999998999</v>
      </c>
      <c r="P40" s="13"/>
      <c r="Q40" s="14">
        <v>3683</v>
      </c>
      <c r="R40" s="14">
        <v>15628</v>
      </c>
      <c r="S40" s="14">
        <v>22321</v>
      </c>
      <c r="T40" s="13"/>
      <c r="U40" s="34">
        <v>3.5989219845958711E-3</v>
      </c>
      <c r="V40" s="34">
        <v>2.864748597596676E-3</v>
      </c>
      <c r="W40" s="34">
        <v>7.5813798512118962E-3</v>
      </c>
      <c r="X40" s="34">
        <v>4.6816834778014814E-3</v>
      </c>
      <c r="Y40" s="32">
        <v>2.5378991181726662E-3</v>
      </c>
    </row>
    <row r="41" spans="1:25" x14ac:dyDescent="0.2">
      <c r="A41" s="14">
        <v>39</v>
      </c>
      <c r="B41" s="14" t="s">
        <v>78</v>
      </c>
      <c r="C41" s="13" t="s">
        <v>195</v>
      </c>
      <c r="D41" s="14">
        <v>2</v>
      </c>
      <c r="E41" s="17">
        <v>33.909999999999997</v>
      </c>
      <c r="F41" s="17">
        <v>1030.48</v>
      </c>
      <c r="G41" s="14">
        <v>-2</v>
      </c>
      <c r="H41" s="14">
        <v>4</v>
      </c>
      <c r="I41" s="14">
        <v>4</v>
      </c>
      <c r="J41" s="14">
        <v>0</v>
      </c>
      <c r="K41" s="14">
        <v>2</v>
      </c>
      <c r="L41" s="14">
        <v>0</v>
      </c>
      <c r="M41" s="17">
        <v>2062.7195999999999</v>
      </c>
      <c r="N41" s="17">
        <v>2062.9746</v>
      </c>
      <c r="O41" s="32">
        <v>0.25500000000010897</v>
      </c>
      <c r="P41" s="13"/>
      <c r="Q41" s="14">
        <v>11433</v>
      </c>
      <c r="R41" s="14">
        <v>57421</v>
      </c>
      <c r="S41" s="14">
        <v>34093</v>
      </c>
      <c r="T41" s="13"/>
      <c r="U41" s="34">
        <v>1.117199974202677E-2</v>
      </c>
      <c r="V41" s="34">
        <v>1.0525769722459607E-2</v>
      </c>
      <c r="W41" s="34">
        <v>1.1579767181907943E-2</v>
      </c>
      <c r="X41" s="34">
        <v>1.1092512215464775E-2</v>
      </c>
      <c r="Y41" s="32">
        <v>5.3147564505826126E-4</v>
      </c>
    </row>
    <row r="42" spans="1:25" x14ac:dyDescent="0.2">
      <c r="A42" s="14">
        <v>40</v>
      </c>
      <c r="B42" s="14" t="s">
        <v>80</v>
      </c>
      <c r="C42" s="13" t="s">
        <v>196</v>
      </c>
      <c r="D42" s="14">
        <v>2</v>
      </c>
      <c r="E42" s="17">
        <v>35.19</v>
      </c>
      <c r="F42" s="17">
        <v>1030.48</v>
      </c>
      <c r="G42" s="14">
        <v>-2</v>
      </c>
      <c r="H42" s="14">
        <v>4</v>
      </c>
      <c r="I42" s="14">
        <v>4</v>
      </c>
      <c r="J42" s="14">
        <v>0</v>
      </c>
      <c r="K42" s="14">
        <v>2</v>
      </c>
      <c r="L42" s="14">
        <v>0</v>
      </c>
      <c r="M42" s="17">
        <v>2062.7195999999999</v>
      </c>
      <c r="N42" s="17">
        <v>2062.9746</v>
      </c>
      <c r="O42" s="32">
        <v>0.25500000000010897</v>
      </c>
      <c r="P42" s="13"/>
      <c r="Q42" s="14">
        <v>8592</v>
      </c>
      <c r="R42" s="14">
        <v>26184</v>
      </c>
      <c r="S42" s="14">
        <v>16040</v>
      </c>
      <c r="T42" s="13"/>
      <c r="U42" s="34">
        <v>8.3958560118511331E-3</v>
      </c>
      <c r="V42" s="34">
        <v>4.79975539285074E-3</v>
      </c>
      <c r="W42" s="34">
        <v>5.4480235120934915E-3</v>
      </c>
      <c r="X42" s="34">
        <v>6.2145449722651215E-3</v>
      </c>
      <c r="Y42" s="32">
        <v>1.9166771447407329E-3</v>
      </c>
    </row>
    <row r="43" spans="1:25" x14ac:dyDescent="0.2">
      <c r="A43" s="14">
        <v>41</v>
      </c>
      <c r="B43" s="14" t="s">
        <v>215</v>
      </c>
      <c r="C43" s="13" t="s">
        <v>197</v>
      </c>
      <c r="D43" s="14">
        <v>2</v>
      </c>
      <c r="E43" s="17">
        <v>36.299999999999997</v>
      </c>
      <c r="F43" s="17">
        <v>1030.48</v>
      </c>
      <c r="G43" s="14">
        <v>-2</v>
      </c>
      <c r="H43" s="14">
        <v>4</v>
      </c>
      <c r="I43" s="14">
        <v>4</v>
      </c>
      <c r="J43" s="14">
        <v>0</v>
      </c>
      <c r="K43" s="14">
        <v>2</v>
      </c>
      <c r="L43" s="14">
        <v>0</v>
      </c>
      <c r="M43" s="17">
        <v>2062.7195999999999</v>
      </c>
      <c r="N43" s="17">
        <v>2062.9746</v>
      </c>
      <c r="O43" s="32">
        <v>0.25500000000010897</v>
      </c>
      <c r="P43" s="13"/>
      <c r="Q43" s="14">
        <v>6890</v>
      </c>
      <c r="R43" s="14">
        <v>26578</v>
      </c>
      <c r="S43" s="14">
        <v>17730</v>
      </c>
      <c r="T43" s="13"/>
      <c r="U43" s="34">
        <v>6.7327104191869545E-3</v>
      </c>
      <c r="V43" s="34">
        <v>4.8719790265500679E-3</v>
      </c>
      <c r="W43" s="34">
        <v>6.0220359644275311E-3</v>
      </c>
      <c r="X43" s="34">
        <v>5.875575136721517E-3</v>
      </c>
      <c r="Y43" s="32">
        <v>9.3897199608153901E-4</v>
      </c>
    </row>
    <row r="44" spans="1:25" x14ac:dyDescent="0.2">
      <c r="A44" s="13"/>
      <c r="B44" s="13"/>
      <c r="C44" s="13"/>
      <c r="E44" s="13"/>
      <c r="F44" s="13"/>
      <c r="G44" s="14"/>
      <c r="H44" s="14"/>
      <c r="I44" s="14"/>
      <c r="J44" s="14"/>
      <c r="K44" s="14"/>
      <c r="L44" s="14"/>
      <c r="M44" s="13"/>
      <c r="N44" s="13"/>
      <c r="O44" s="13"/>
      <c r="P44" s="19" t="s">
        <v>149</v>
      </c>
      <c r="Q44" s="38">
        <v>1023362</v>
      </c>
      <c r="R44" s="38">
        <v>5455278</v>
      </c>
      <c r="S44" s="38">
        <v>2944187</v>
      </c>
      <c r="T44" s="19" t="s">
        <v>149</v>
      </c>
      <c r="U44" s="35">
        <v>0.99999999999999989</v>
      </c>
      <c r="V44" s="35">
        <v>1</v>
      </c>
      <c r="W44" s="35">
        <v>0.99999999999999989</v>
      </c>
      <c r="X44" s="34">
        <f>SUM(X3:X43)</f>
        <v>1.0000000000000002</v>
      </c>
      <c r="Y44" s="32"/>
    </row>
    <row r="45" spans="1:25" x14ac:dyDescent="0.2">
      <c r="Q45" s="30"/>
      <c r="R45" s="30"/>
      <c r="S45" s="30"/>
      <c r="U45" s="30"/>
      <c r="V45" s="30"/>
      <c r="W45" s="30"/>
      <c r="X45" s="36"/>
      <c r="Y45" s="33"/>
    </row>
    <row r="46" spans="1:25" x14ac:dyDescent="0.2">
      <c r="Q46" s="30"/>
      <c r="R46" s="30"/>
      <c r="S46" s="30"/>
      <c r="U46" s="30"/>
      <c r="V46" s="30"/>
      <c r="W46" s="30"/>
      <c r="X46" s="36"/>
      <c r="Y46" s="33"/>
    </row>
    <row r="47" spans="1:25" x14ac:dyDescent="0.2">
      <c r="P47" s="20" t="s">
        <v>216</v>
      </c>
      <c r="Q47" s="30">
        <v>900263</v>
      </c>
      <c r="R47" s="30">
        <v>4950989</v>
      </c>
      <c r="S47" s="30">
        <v>2566028</v>
      </c>
      <c r="U47" s="37">
        <v>0.87971118724361463</v>
      </c>
      <c r="V47" s="37">
        <v>0.90755943143502493</v>
      </c>
      <c r="W47" s="37">
        <v>0.87155741126497743</v>
      </c>
      <c r="X47" s="34">
        <v>0.8862760099812057</v>
      </c>
      <c r="Y47" s="32">
        <v>1.8877474334855312E-2</v>
      </c>
    </row>
    <row r="48" spans="1:25" x14ac:dyDescent="0.2">
      <c r="P48" s="20" t="s">
        <v>225</v>
      </c>
      <c r="Q48" s="30">
        <v>476200</v>
      </c>
      <c r="R48" s="30">
        <v>2601352</v>
      </c>
      <c r="S48" s="30">
        <v>1521965</v>
      </c>
      <c r="U48" s="37">
        <v>0.46532898426949604</v>
      </c>
      <c r="V48" s="37">
        <v>0.47685049231221582</v>
      </c>
      <c r="W48" s="37">
        <v>0.51693897160744207</v>
      </c>
      <c r="X48" s="34">
        <v>0.48637281606305133</v>
      </c>
      <c r="Y48" s="32">
        <v>2.709065679284154E-2</v>
      </c>
    </row>
    <row r="49" spans="16:25" x14ac:dyDescent="0.2">
      <c r="Q49" s="30"/>
      <c r="R49" s="30"/>
      <c r="S49" s="30"/>
      <c r="U49" s="30"/>
      <c r="V49" s="30"/>
      <c r="W49" s="30"/>
      <c r="X49" s="36"/>
      <c r="Y49" s="33"/>
    </row>
    <row r="50" spans="16:25" x14ac:dyDescent="0.2">
      <c r="P50" s="20" t="s">
        <v>217</v>
      </c>
      <c r="Q50" s="30">
        <v>221893</v>
      </c>
      <c r="R50" s="30">
        <v>1223745</v>
      </c>
      <c r="S50" s="30">
        <v>559509</v>
      </c>
      <c r="U50" s="37">
        <v>0.2168274764941438</v>
      </c>
      <c r="V50" s="37">
        <v>0.22432312340452676</v>
      </c>
      <c r="W50" s="37">
        <v>0.19003854035086765</v>
      </c>
      <c r="X50" s="34">
        <v>0.2103963800831794</v>
      </c>
      <c r="Y50" s="32">
        <v>1.802435601002576E-2</v>
      </c>
    </row>
    <row r="51" spans="16:25" x14ac:dyDescent="0.2">
      <c r="P51" s="20" t="s">
        <v>218</v>
      </c>
      <c r="Q51" s="30">
        <v>801469</v>
      </c>
      <c r="R51" s="30">
        <v>4231533</v>
      </c>
      <c r="S51" s="30">
        <v>2384678</v>
      </c>
      <c r="U51" s="37">
        <v>0.7831725235058562</v>
      </c>
      <c r="V51" s="37">
        <v>0.77567687659547324</v>
      </c>
      <c r="W51" s="37">
        <v>0.80996145964913235</v>
      </c>
      <c r="X51" s="34">
        <v>0.7896036199168206</v>
      </c>
      <c r="Y51" s="32">
        <v>1.802435601002576E-2</v>
      </c>
    </row>
  </sheetData>
  <mergeCells count="3">
    <mergeCell ref="H1:L1"/>
    <mergeCell ref="Q1:S1"/>
    <mergeCell ref="U1:Y1"/>
  </mergeCells>
  <pageMargins left="0.7" right="0.7" top="0.75" bottom="0.75" header="0.3" footer="0.3"/>
  <pageSetup paperSize="9" orientation="portrait" r:id="rId1"/>
  <drawing r:id="rId2"/>
</worksheet>
</file>

<file path=docMetadata/LabelInfo.xml><?xml version="1.0" encoding="utf-8"?>
<clbl:labelList xmlns:clbl="http://schemas.microsoft.com/office/2020/mipLabelMetadata">
  <clbl:label id="{82c514c1-a717-4087-be06-d40d2070ad52}" enabled="0" method="" siteId="{82c514c1-a717-4087-be06-d40d2070ad5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-glycomics</vt:lpstr>
      <vt:lpstr>O-glycom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e Huong Chau</dc:creator>
  <cp:keywords/>
  <dc:description/>
  <cp:lastModifiedBy>John Taylor</cp:lastModifiedBy>
  <cp:revision/>
  <dcterms:created xsi:type="dcterms:W3CDTF">2025-04-22T06:54:41Z</dcterms:created>
  <dcterms:modified xsi:type="dcterms:W3CDTF">2025-11-09T22:29:59Z</dcterms:modified>
  <cp:category/>
  <cp:contentStatus/>
</cp:coreProperties>
</file>